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charlotte/Dropbox/APB PNAS Submission/Revision April 2022/"/>
    </mc:Choice>
  </mc:AlternateContent>
  <xr:revisionPtr revIDLastSave="0" documentId="8_{D6E7965B-8FF0-EB41-AAED-1E6D694D7C3C}" xr6:coauthVersionLast="47" xr6:coauthVersionMax="47" xr10:uidLastSave="{00000000-0000-0000-0000-000000000000}"/>
  <bookViews>
    <workbookView xWindow="6400" yWindow="500" windowWidth="25160" windowHeight="19320" xr2:uid="{00000000-000D-0000-FFFF-FFFF00000000}"/>
  </bookViews>
  <sheets>
    <sheet name="Table S1. Sample information" sheetId="1" r:id="rId1"/>
    <sheet name="Table S2. APB mapping stats" sheetId="2" r:id="rId2"/>
    <sheet name="Table S3. Mapping stats" sheetId="3" r:id="rId3"/>
    <sheet name="Table S4. Mitogenome accession " sheetId="4" r:id="rId4"/>
    <sheet name="Table S5. Data sets" sheetId="5" r:id="rId5"/>
    <sheet name="Table S6. SMC++ split times" sheetId="6" r:id="rId6"/>
    <sheet name="Table S7. f4(BLK,P;B1,B2)" sheetId="9" r:id="rId7"/>
    <sheet name="Table S8. f4(BLK,B;P1,P2)" sheetId="10" r:id="rId8"/>
    <sheet name="Table S9. TreeMix" sheetId="7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1" roundtripDataSignature="AMtx7mjyGlzXqSS2zp6IB6I4N8bkCNaqzg=="/>
    </ext>
  </extLst>
</workbook>
</file>

<file path=xl/calcChain.xml><?xml version="1.0" encoding="utf-8"?>
<calcChain xmlns="http://schemas.openxmlformats.org/spreadsheetml/2006/main">
  <c r="G69" i="3" l="1"/>
  <c r="H69" i="3" s="1"/>
  <c r="E69" i="3"/>
  <c r="G68" i="3"/>
  <c r="H68" i="3" s="1"/>
  <c r="C68" i="3"/>
  <c r="G67" i="3"/>
  <c r="H67" i="3" s="1"/>
  <c r="E67" i="3"/>
  <c r="G66" i="3"/>
  <c r="H66" i="3" s="1"/>
  <c r="E66" i="3"/>
  <c r="G65" i="3"/>
  <c r="H65" i="3" s="1"/>
  <c r="E65" i="3"/>
  <c r="G64" i="3"/>
  <c r="H64" i="3" s="1"/>
  <c r="C64" i="3"/>
  <c r="G63" i="3"/>
  <c r="H63" i="3" s="1"/>
  <c r="E63" i="3"/>
  <c r="G62" i="3"/>
  <c r="H62" i="3" s="1"/>
  <c r="E62" i="3"/>
  <c r="H61" i="3"/>
  <c r="G61" i="3"/>
  <c r="C61" i="3"/>
  <c r="E61" i="3" s="1"/>
  <c r="G60" i="3"/>
  <c r="H60" i="3" s="1"/>
  <c r="C60" i="3"/>
  <c r="G59" i="3"/>
  <c r="H59" i="3" s="1"/>
  <c r="C59" i="3"/>
  <c r="G58" i="3"/>
  <c r="H58" i="3" s="1"/>
  <c r="E58" i="3"/>
  <c r="C58" i="3"/>
  <c r="G57" i="3"/>
  <c r="H57" i="3" s="1"/>
  <c r="E57" i="3"/>
  <c r="G56" i="3"/>
  <c r="H56" i="3" s="1"/>
  <c r="C56" i="3"/>
  <c r="E56" i="3" s="1"/>
  <c r="G55" i="3"/>
  <c r="H55" i="3" s="1"/>
  <c r="E55" i="3"/>
  <c r="H54" i="3"/>
  <c r="G54" i="3"/>
  <c r="C54" i="3"/>
  <c r="E54" i="3" s="1"/>
  <c r="G53" i="3"/>
  <c r="H53" i="3" s="1"/>
  <c r="E53" i="3"/>
  <c r="C53" i="3"/>
  <c r="G52" i="3"/>
  <c r="H52" i="3" s="1"/>
  <c r="C52" i="3"/>
  <c r="H51" i="3"/>
  <c r="G51" i="3"/>
  <c r="C51" i="3"/>
  <c r="E51" i="3" s="1"/>
  <c r="G50" i="3"/>
  <c r="H50" i="3" s="1"/>
  <c r="C50" i="3"/>
  <c r="G49" i="3"/>
  <c r="H49" i="3" s="1"/>
  <c r="C49" i="3"/>
  <c r="G48" i="3"/>
  <c r="H48" i="3" s="1"/>
  <c r="E48" i="3"/>
  <c r="C48" i="3"/>
  <c r="G47" i="3"/>
  <c r="H47" i="3" s="1"/>
  <c r="C47" i="3"/>
  <c r="E47" i="3" s="1"/>
  <c r="H46" i="3"/>
  <c r="G46" i="3"/>
  <c r="C46" i="3"/>
  <c r="E46" i="3" s="1"/>
  <c r="G45" i="3"/>
  <c r="H45" i="3" s="1"/>
  <c r="E45" i="3"/>
  <c r="C45" i="3"/>
  <c r="G44" i="3"/>
  <c r="H44" i="3" s="1"/>
  <c r="C44" i="3"/>
  <c r="E44" i="3" s="1"/>
  <c r="H43" i="3"/>
  <c r="G43" i="3"/>
  <c r="C43" i="3"/>
  <c r="E43" i="3" s="1"/>
  <c r="G42" i="3"/>
  <c r="H42" i="3" s="1"/>
  <c r="C42" i="3"/>
  <c r="G41" i="3"/>
  <c r="H41" i="3" s="1"/>
  <c r="C41" i="3"/>
  <c r="G40" i="3"/>
  <c r="H40" i="3" s="1"/>
  <c r="E40" i="3"/>
  <c r="C40" i="3"/>
  <c r="G39" i="3"/>
  <c r="H39" i="3" s="1"/>
  <c r="E39" i="3"/>
  <c r="H38" i="3"/>
  <c r="G38" i="3"/>
  <c r="E38" i="3"/>
  <c r="G37" i="3"/>
  <c r="H37" i="3" s="1"/>
  <c r="C37" i="3"/>
  <c r="G36" i="3"/>
  <c r="H36" i="3" s="1"/>
  <c r="C36" i="3"/>
  <c r="E36" i="3" s="1"/>
  <c r="G35" i="3"/>
  <c r="H35" i="3" s="1"/>
  <c r="C35" i="3"/>
  <c r="E35" i="3" s="1"/>
  <c r="G34" i="3"/>
  <c r="H34" i="3" s="1"/>
  <c r="C34" i="3"/>
  <c r="G33" i="3"/>
  <c r="H33" i="3" s="1"/>
  <c r="C33" i="3"/>
  <c r="E33" i="3" s="1"/>
  <c r="G32" i="3"/>
  <c r="H32" i="3" s="1"/>
  <c r="C32" i="3"/>
  <c r="E32" i="3" s="1"/>
  <c r="G31" i="3"/>
  <c r="H31" i="3" s="1"/>
  <c r="C31" i="3"/>
  <c r="G30" i="3"/>
  <c r="H30" i="3" s="1"/>
  <c r="C30" i="3"/>
  <c r="E30" i="3" s="1"/>
  <c r="G29" i="3"/>
  <c r="H29" i="3" s="1"/>
  <c r="C29" i="3"/>
  <c r="E29" i="3" s="1"/>
  <c r="G28" i="3"/>
  <c r="H28" i="3" s="1"/>
  <c r="C28" i="3"/>
  <c r="E28" i="3" s="1"/>
  <c r="G27" i="3"/>
  <c r="H27" i="3" s="1"/>
  <c r="E27" i="3"/>
  <c r="G26" i="3"/>
  <c r="H26" i="3" s="1"/>
  <c r="C26" i="3"/>
  <c r="G25" i="3"/>
  <c r="H25" i="3" s="1"/>
  <c r="C25" i="3"/>
  <c r="E25" i="3" s="1"/>
  <c r="G24" i="3"/>
  <c r="H24" i="3" s="1"/>
  <c r="C24" i="3"/>
  <c r="E24" i="3" s="1"/>
  <c r="G23" i="3"/>
  <c r="H23" i="3" s="1"/>
  <c r="C23" i="3"/>
  <c r="E23" i="3" s="1"/>
  <c r="G22" i="3"/>
  <c r="H22" i="3" s="1"/>
  <c r="C22" i="3"/>
  <c r="E22" i="3" s="1"/>
  <c r="G21" i="3"/>
  <c r="H21" i="3" s="1"/>
  <c r="C21" i="3"/>
  <c r="E21" i="3" s="1"/>
  <c r="G20" i="3"/>
  <c r="H20" i="3" s="1"/>
  <c r="C20" i="3"/>
  <c r="E20" i="3" s="1"/>
  <c r="G19" i="3"/>
  <c r="H19" i="3" s="1"/>
  <c r="C19" i="3"/>
  <c r="G18" i="3"/>
  <c r="H18" i="3" s="1"/>
  <c r="E18" i="3"/>
  <c r="G17" i="3"/>
  <c r="H17" i="3" s="1"/>
  <c r="C17" i="3"/>
  <c r="E17" i="3" s="1"/>
  <c r="G16" i="3"/>
  <c r="H16" i="3" s="1"/>
  <c r="C16" i="3"/>
  <c r="G15" i="3"/>
  <c r="H15" i="3" s="1"/>
  <c r="E15" i="3"/>
  <c r="G14" i="3"/>
  <c r="H14" i="3" s="1"/>
  <c r="C14" i="3"/>
  <c r="E14" i="3" s="1"/>
  <c r="G13" i="3"/>
  <c r="H13" i="3" s="1"/>
  <c r="C13" i="3"/>
  <c r="E13" i="3" s="1"/>
  <c r="G12" i="3"/>
  <c r="H12" i="3" s="1"/>
  <c r="C12" i="3"/>
  <c r="E12" i="3" s="1"/>
  <c r="G11" i="3"/>
  <c r="H11" i="3" s="1"/>
  <c r="C11" i="3"/>
  <c r="G10" i="3"/>
  <c r="H10" i="3" s="1"/>
  <c r="C10" i="3"/>
  <c r="E10" i="3" s="1"/>
  <c r="G9" i="3"/>
  <c r="H9" i="3" s="1"/>
  <c r="C9" i="3"/>
  <c r="G8" i="3"/>
  <c r="H8" i="3" s="1"/>
  <c r="C8" i="3"/>
  <c r="G7" i="3"/>
  <c r="H7" i="3" s="1"/>
  <c r="C7" i="3"/>
  <c r="E7" i="3" s="1"/>
  <c r="F6" i="3"/>
  <c r="D6" i="3"/>
  <c r="C6" i="3"/>
  <c r="G5" i="3"/>
  <c r="H5" i="3" s="1"/>
  <c r="E5" i="3"/>
  <c r="D15" i="2"/>
  <c r="C15" i="2"/>
  <c r="G6" i="3" l="1"/>
  <c r="H6" i="3" s="1"/>
  <c r="E64" i="3"/>
  <c r="E68" i="3"/>
  <c r="E9" i="3"/>
  <c r="E19" i="3"/>
  <c r="E42" i="3"/>
  <c r="E50" i="3"/>
  <c r="E60" i="3"/>
  <c r="E37" i="3"/>
  <c r="E26" i="3"/>
  <c r="E41" i="3"/>
  <c r="E49" i="3"/>
  <c r="E11" i="3"/>
  <c r="E16" i="3"/>
  <c r="E34" i="3"/>
  <c r="E52" i="3"/>
  <c r="E8" i="3"/>
  <c r="E31" i="3"/>
  <c r="E59" i="3"/>
  <c r="E6" i="3"/>
</calcChain>
</file>

<file path=xl/sharedStrings.xml><?xml version="1.0" encoding="utf-8"?>
<sst xmlns="http://schemas.openxmlformats.org/spreadsheetml/2006/main" count="1018" uniqueCount="516">
  <si>
    <t xml:space="preserve">Table S1. Sample and locality information for the 11 new genomes generated for this study and previously published genome data from 55 additional bear samples. </t>
  </si>
  <si>
    <t>Species</t>
  </si>
  <si>
    <t>Collection ID</t>
  </si>
  <si>
    <t>Geograhic locality</t>
  </si>
  <si>
    <t>Sex</t>
  </si>
  <si>
    <t>Sample ID</t>
  </si>
  <si>
    <t>Population ID</t>
  </si>
  <si>
    <t>Reference</t>
  </si>
  <si>
    <t>U. maritimus</t>
  </si>
  <si>
    <t>NA</t>
  </si>
  <si>
    <t>Poolepynten, Svalbard</t>
  </si>
  <si>
    <t>APB</t>
  </si>
  <si>
    <t>New to this study</t>
  </si>
  <si>
    <t>UMA21534</t>
  </si>
  <si>
    <t>Chukchi Sea, Alaska</t>
  </si>
  <si>
    <t>F</t>
  </si>
  <si>
    <t>AK017</t>
  </si>
  <si>
    <t>AK</t>
  </si>
  <si>
    <t>S. Beaufort Sea, Alaska</t>
  </si>
  <si>
    <t>AK034</t>
  </si>
  <si>
    <t>U. arctos</t>
  </si>
  <si>
    <t>Seward Peninsula, Alaska</t>
  </si>
  <si>
    <t>M</t>
  </si>
  <si>
    <t>BB020</t>
  </si>
  <si>
    <t>BB</t>
  </si>
  <si>
    <t>012-93</t>
  </si>
  <si>
    <t>North Slope, Alaska</t>
  </si>
  <si>
    <t>BB034</t>
  </si>
  <si>
    <t>KAK-1</t>
  </si>
  <si>
    <t>BB037</t>
  </si>
  <si>
    <t>088-06</t>
  </si>
  <si>
    <t>BB049</t>
  </si>
  <si>
    <t>120-05</t>
  </si>
  <si>
    <t>BB059</t>
  </si>
  <si>
    <t>UAR205</t>
  </si>
  <si>
    <t>Anchorage, Alaska</t>
  </si>
  <si>
    <t>EB027</t>
  </si>
  <si>
    <t>Douglas River, Alaska</t>
  </si>
  <si>
    <t>WB039</t>
  </si>
  <si>
    <t>Cooke102610</t>
  </si>
  <si>
    <t>Yellowstone NP</t>
  </si>
  <si>
    <t>CON001</t>
  </si>
  <si>
    <t>YB</t>
  </si>
  <si>
    <t>Barrow, Alaska</t>
  </si>
  <si>
    <t>AK1</t>
  </si>
  <si>
    <t>Miller et al. 2012</t>
  </si>
  <si>
    <t>Diomede, Alaska</t>
  </si>
  <si>
    <t>AK2</t>
  </si>
  <si>
    <t>AK3</t>
  </si>
  <si>
    <t>AK4</t>
  </si>
  <si>
    <t>Savoonga, Alaska</t>
  </si>
  <si>
    <t>AK5</t>
  </si>
  <si>
    <t>N23531</t>
  </si>
  <si>
    <t>Svalbard</t>
  </si>
  <si>
    <t>PB1</t>
  </si>
  <si>
    <t>SV</t>
  </si>
  <si>
    <t>N23604</t>
  </si>
  <si>
    <t>PB2</t>
  </si>
  <si>
    <t>N23719</t>
  </si>
  <si>
    <t>PB3</t>
  </si>
  <si>
    <t>N23917</t>
  </si>
  <si>
    <t>PB4</t>
  </si>
  <si>
    <t>N23949</t>
  </si>
  <si>
    <t>PB5</t>
  </si>
  <si>
    <t>N26028</t>
  </si>
  <si>
    <t>PB6</t>
  </si>
  <si>
    <t>N7773</t>
  </si>
  <si>
    <t>PB7</t>
  </si>
  <si>
    <t>N7968</t>
  </si>
  <si>
    <t>PB8</t>
  </si>
  <si>
    <t>N23985</t>
  </si>
  <si>
    <t>PB9</t>
  </si>
  <si>
    <t>N23997</t>
  </si>
  <si>
    <t>PB10</t>
  </si>
  <si>
    <t>N26029</t>
  </si>
  <si>
    <t>PB11</t>
  </si>
  <si>
    <t>N26030</t>
  </si>
  <si>
    <t>PB12</t>
  </si>
  <si>
    <t>N23355</t>
  </si>
  <si>
    <t>PB13</t>
  </si>
  <si>
    <t>N23379</t>
  </si>
  <si>
    <t>PB14</t>
  </si>
  <si>
    <t>N23694</t>
  </si>
  <si>
    <t>PB15</t>
  </si>
  <si>
    <t>N23797</t>
  </si>
  <si>
    <t>PB16</t>
  </si>
  <si>
    <t>N26024</t>
  </si>
  <si>
    <t>PB17</t>
  </si>
  <si>
    <t>N26025</t>
  </si>
  <si>
    <t>PB18</t>
  </si>
  <si>
    <t>East Greenland</t>
  </si>
  <si>
    <t>BGI_PB3</t>
  </si>
  <si>
    <t>EG</t>
  </si>
  <si>
    <t>Liu et al. 2014</t>
  </si>
  <si>
    <t>BGI_PB7</t>
  </si>
  <si>
    <t>BGI_PB28</t>
  </si>
  <si>
    <t>BGI_PB33</t>
  </si>
  <si>
    <t>BGI_PB36</t>
  </si>
  <si>
    <t>BGI_PB89</t>
  </si>
  <si>
    <t>West Greenland</t>
  </si>
  <si>
    <t>BGI_PB10</t>
  </si>
  <si>
    <t>WG</t>
  </si>
  <si>
    <t>BGI_PB12</t>
  </si>
  <si>
    <t>BGI_PB22</t>
  </si>
  <si>
    <t>BGI_PB42</t>
  </si>
  <si>
    <t>BGI_PB43</t>
  </si>
  <si>
    <t>BGI_PB45</t>
  </si>
  <si>
    <t>BGI_PB47</t>
  </si>
  <si>
    <t>BGI_PB62</t>
  </si>
  <si>
    <t>BGI_PB68</t>
  </si>
  <si>
    <t>BGI_PB72</t>
  </si>
  <si>
    <t>BGI_PB79</t>
  </si>
  <si>
    <t>BGI_PB105</t>
  </si>
  <si>
    <t>ABC051711</t>
  </si>
  <si>
    <t>Admiralty Island, Alaska</t>
  </si>
  <si>
    <t>ABC1</t>
  </si>
  <si>
    <t>ABC-A</t>
  </si>
  <si>
    <t>Lucky</t>
  </si>
  <si>
    <t>Baranof Island, Alaska</t>
  </si>
  <si>
    <t>ABC2</t>
  </si>
  <si>
    <t>ABC-BC</t>
  </si>
  <si>
    <t>UAM Mammals 43157</t>
  </si>
  <si>
    <t>BGI_ABC01</t>
  </si>
  <si>
    <t>UAM Mammals 43158</t>
  </si>
  <si>
    <t>BGI_ABC02</t>
  </si>
  <si>
    <t>UAM Mammals 43159</t>
  </si>
  <si>
    <t>Chichagof Island, Alaska</t>
  </si>
  <si>
    <t>BGI_ABC03</t>
  </si>
  <si>
    <t>UAM Mammals 43160</t>
  </si>
  <si>
    <t>BGI_ABC04</t>
  </si>
  <si>
    <t>UAM Mammals 43161</t>
  </si>
  <si>
    <t>BGI_ABC05</t>
  </si>
  <si>
    <t>UAM Mammals 43162</t>
  </si>
  <si>
    <t>BGI_ABC06</t>
  </si>
  <si>
    <t>Glacier Park, Montana</t>
  </si>
  <si>
    <t>BGI_GP01</t>
  </si>
  <si>
    <t>Sweden</t>
  </si>
  <si>
    <t>BGI_OFS01</t>
  </si>
  <si>
    <t>EBB</t>
  </si>
  <si>
    <t>Finland</t>
  </si>
  <si>
    <t>BGI_RF01</t>
  </si>
  <si>
    <t>BGI_SJS01</t>
  </si>
  <si>
    <t>UAR100</t>
  </si>
  <si>
    <t>Kenai Peninsula, Alaska</t>
  </si>
  <si>
    <t>GRZ</t>
  </si>
  <si>
    <t>U. americanus</t>
  </si>
  <si>
    <t>UAM 0902155</t>
  </si>
  <si>
    <t>BLK</t>
  </si>
  <si>
    <t>Table S2. Genome sequence libraries and statistics for the ancient Poolepynten polar bear.</t>
  </si>
  <si>
    <t>Library ID</t>
  </si>
  <si>
    <t xml:space="preserve">Library and seq platform </t>
  </si>
  <si>
    <t>Number of raw reads</t>
  </si>
  <si>
    <t xml:space="preserve">Number of mapped reads </t>
  </si>
  <si>
    <t>Mapping rate</t>
  </si>
  <si>
    <t>PCR duplicate rate</t>
  </si>
  <si>
    <t xml:space="preserve">% of reference covered </t>
  </si>
  <si>
    <t>Average depth of coverage</t>
  </si>
  <si>
    <t>APBv2</t>
  </si>
  <si>
    <t>Illumina shotgun (PNAS 2012 v2: NCBI SRA accessions: SRX156143-156150)</t>
  </si>
  <si>
    <t>WGE</t>
  </si>
  <si>
    <t>Ion Torrent whole-genome enrichment and shotgun (Arbor Biosci)</t>
  </si>
  <si>
    <t>EL09</t>
  </si>
  <si>
    <t>Illumina shotgun (Arbor Biosci)</t>
  </si>
  <si>
    <t>EL10</t>
  </si>
  <si>
    <t>EL11</t>
  </si>
  <si>
    <t>Illumina whole-genome enrichment (Arbor Biosci)</t>
  </si>
  <si>
    <t>EL14.1</t>
  </si>
  <si>
    <t>Illumina shotgun (SCELSE)</t>
  </si>
  <si>
    <t>EL14.2</t>
  </si>
  <si>
    <t>EL14.combined</t>
  </si>
  <si>
    <t>EL15.1</t>
  </si>
  <si>
    <t>EL15.2</t>
  </si>
  <si>
    <t>EL15.combined</t>
  </si>
  <si>
    <t>All combined</t>
  </si>
  <si>
    <t>Table S3. Sample information, genome sequence, and mapping statistics.</t>
  </si>
  <si>
    <t>Number of Reads</t>
  </si>
  <si>
    <t>Number of mapped reads  (q30)</t>
  </si>
  <si>
    <t>% aligned reads before PCR dulicates removal</t>
  </si>
  <si>
    <t>Aligned reads after PCR duplicates removal</t>
  </si>
  <si>
    <t>Number of putative PCR duplicate reads</t>
  </si>
  <si>
    <t xml:space="preserve">% PCR dulication rate </t>
  </si>
  <si>
    <t>See Table S2</t>
  </si>
  <si>
    <t>Table S4. Mitogenome NCBI accessions numbers</t>
  </si>
  <si>
    <t>Sample</t>
  </si>
  <si>
    <t>NCBI accession</t>
  </si>
  <si>
    <t>BLK_JX196366</t>
  </si>
  <si>
    <t>JX196366</t>
  </si>
  <si>
    <t>GRZ_JX196367</t>
  </si>
  <si>
    <t>JX196367</t>
  </si>
  <si>
    <t>ABC1_JX196369</t>
  </si>
  <si>
    <t>JX196369</t>
  </si>
  <si>
    <t>ABC2_JX196368</t>
  </si>
  <si>
    <t>JX196368</t>
  </si>
  <si>
    <t>AK1_JX196370</t>
  </si>
  <si>
    <t>JX196370</t>
  </si>
  <si>
    <t>AK2_JX196371</t>
  </si>
  <si>
    <t>JX196371</t>
  </si>
  <si>
    <t>AK3_JX196372</t>
  </si>
  <si>
    <t>JX196372</t>
  </si>
  <si>
    <t>AK4_JX196373</t>
  </si>
  <si>
    <t>JX196373</t>
  </si>
  <si>
    <t>AK5_JX196374</t>
  </si>
  <si>
    <t>JX196374</t>
  </si>
  <si>
    <t>PB1_JX196375</t>
  </si>
  <si>
    <t>JX196375</t>
  </si>
  <si>
    <t>PB2_JX196376</t>
  </si>
  <si>
    <t>JX196376</t>
  </si>
  <si>
    <t>PB3_JX196377</t>
  </si>
  <si>
    <t>JX196377</t>
  </si>
  <si>
    <t>PB4_JX196378</t>
  </si>
  <si>
    <t>JX196378</t>
  </si>
  <si>
    <t>PB5_JX196379</t>
  </si>
  <si>
    <t>JX196379</t>
  </si>
  <si>
    <t>PB6_JX196380</t>
  </si>
  <si>
    <t>JX196380</t>
  </si>
  <si>
    <t>PB7_JX196381</t>
  </si>
  <si>
    <t>JX196381</t>
  </si>
  <si>
    <t>PB8_JX196382</t>
  </si>
  <si>
    <t>JX196382</t>
  </si>
  <si>
    <t>PB9_JX196383</t>
  </si>
  <si>
    <t>JX196383</t>
  </si>
  <si>
    <t>PB10_JX196384</t>
  </si>
  <si>
    <t>JX196384</t>
  </si>
  <si>
    <t>PB11_JX196385</t>
  </si>
  <si>
    <t>JX196385</t>
  </si>
  <si>
    <t>PB12_JX196386</t>
  </si>
  <si>
    <t>JX196386</t>
  </si>
  <si>
    <t>PB13_JX196387</t>
  </si>
  <si>
    <t>JX196387</t>
  </si>
  <si>
    <t>PB14_JX196388</t>
  </si>
  <si>
    <t>JX196388</t>
  </si>
  <si>
    <t>PB15_JX196389</t>
  </si>
  <si>
    <t>JX196389</t>
  </si>
  <si>
    <t>PB16_JX196390</t>
  </si>
  <si>
    <t>JX196390</t>
  </si>
  <si>
    <t>PB17_JX196391</t>
  </si>
  <si>
    <t>JX196391</t>
  </si>
  <si>
    <t>PB18_JX196392</t>
  </si>
  <si>
    <t>JX196392</t>
  </si>
  <si>
    <t>APB_GU573488</t>
  </si>
  <si>
    <t>GU573488</t>
  </si>
  <si>
    <t xml:space="preserve">Table S5. Nuclear SNP data sets with different filters used for downstream applications. </t>
  </si>
  <si>
    <t>Data sets</t>
  </si>
  <si>
    <t>Filters Applied to SNPs</t>
  </si>
  <si>
    <t>Number of SNPs</t>
  </si>
  <si>
    <t>Application</t>
  </si>
  <si>
    <t>DS1</t>
  </si>
  <si>
    <t>FS &gt; 60.0, MQ &lt; 40.0, QD &lt; 2.0, MQRankSum &lt; -12.5, ReadPosRankSum &lt; -8.0, Individual depth 5-500, scaffold ≥ 1M, autosomal scaffolds</t>
  </si>
  <si>
    <t>DS2</t>
  </si>
  <si>
    <t>FS &gt; 60.0, MQ &lt; 40.0, QD &lt; 2.0, MQRankSum &lt; -12.5, ReadPosRankSum &lt; -8.0, Individual depth 5-500, scaffold ≥ 1M, autosomal scaffolds,
minor allele count ≥ 2</t>
  </si>
  <si>
    <r>
      <rPr>
        <i/>
        <sz val="11"/>
        <color rgb="FF000000"/>
        <rFont val="Arial"/>
        <family val="2"/>
      </rPr>
      <t>f-</t>
    </r>
    <r>
      <rPr>
        <sz val="11"/>
        <color rgb="FF000000"/>
        <rFont val="Arial"/>
        <family val="2"/>
      </rPr>
      <t>statistics, LD, Heterozygosity, admixturegraph</t>
    </r>
  </si>
  <si>
    <t>DS3</t>
  </si>
  <si>
    <t>FS &gt; 60.0, MQ &lt; 40.0, QD &lt; 2.0, MQRankSum &lt; -12.5, ReadPosRankSum &lt; -8.0, Individual depth 5-500, scaffold ≥ 1M, autosomal scaffolds, minor allele count ≥ 2, no missing data allowed, individuals with depth of coverage ≥ 8X</t>
  </si>
  <si>
    <t>DS4</t>
  </si>
  <si>
    <t>FS &gt; 60.0, MQ &lt; 40.0, QD &lt; 2.0, MQRankSum &lt; -12.5, ReadPosRankSum &lt; -8.0, Individual depth 5-500, scaffold ≥ 1M, X chromosomal scaffold</t>
  </si>
  <si>
    <t>LD</t>
  </si>
  <si>
    <t>DS5</t>
  </si>
  <si>
    <t>FS &gt; 60.0, MQ &lt; 40.0, QD &lt; 2.0, MQRankSum &lt; -12.5, ReadPosRankSum &lt; -8.0, Individual depth 5-500, scaffold ≥ 1M, autosomal scaffolds, transversion sites only</t>
  </si>
  <si>
    <t>Heterozygosity</t>
  </si>
  <si>
    <t>DS6</t>
  </si>
  <si>
    <t>FS &gt; 60.0, MQ &lt; 40.0, QD &lt; 2.0, MQRankSum &lt; -12.5, ReadPosRankSum &lt; -8.0, Individual depth 5-500, scaffold ≥ 1M, autosomal scaffolds, minor allele count ≥ 2, transversion sites only</t>
  </si>
  <si>
    <r>
      <rPr>
        <sz val="11"/>
        <color rgb="FF000000"/>
        <rFont val="Arial"/>
        <family val="2"/>
      </rPr>
      <t xml:space="preserve">Heterozygosity, </t>
    </r>
    <r>
      <rPr>
        <i/>
        <sz val="11"/>
        <color rgb="FF000000"/>
        <rFont val="Arial"/>
        <family val="2"/>
      </rPr>
      <t>f-</t>
    </r>
    <r>
      <rPr>
        <sz val="11"/>
        <color rgb="FF000000"/>
        <rFont val="Arial"/>
        <family val="2"/>
      </rPr>
      <t>statistics</t>
    </r>
  </si>
  <si>
    <t>DS7</t>
  </si>
  <si>
    <t>FS &gt; 60.0, MQ &lt; 40.0, QD &lt; 2.0, MQRankSum &lt; -12.5, ReadPosRankSum &lt; -8.0, Individual depth 5-500, scaffold ≥ 1M, autosomal scaffolds, minor allele count ≥ 2, no missing data allowed</t>
  </si>
  <si>
    <t>Phylogenetic analysis</t>
  </si>
  <si>
    <t>DS8</t>
  </si>
  <si>
    <t>FS &gt; 60.0, MQ &lt; 40.0, QD &lt; 2.0, MQRankSum &lt; -12.5, ReadPosRankSum &lt; -8.0, Individual depth 5-500, scaffold ≥ 1M, autosomal scaffolds, minor allele count &gt;= 2, no missing data allowed, individual with depth of coverage &gt;= 8X, transversion sites only</t>
  </si>
  <si>
    <t>Table S6. Estimates of split times of pairs of populations inferred with SMC++ based on the DS3 dataset.</t>
  </si>
  <si>
    <t>Population split</t>
  </si>
  <si>
    <t>Years</t>
  </si>
  <si>
    <t>allBB &gt;&lt; modPB</t>
  </si>
  <si>
    <t>EBB &gt;&lt; YB</t>
  </si>
  <si>
    <t>EBB &gt;&lt; ABC-A</t>
  </si>
  <si>
    <t>EBB &gt;&lt; ABC-BC</t>
  </si>
  <si>
    <t>EBB &gt;&lt; BB</t>
  </si>
  <si>
    <t>YB &gt;&lt; BB</t>
  </si>
  <si>
    <t>YB &gt;&lt; ABC-BC</t>
  </si>
  <si>
    <t>YB &gt;&lt; ABC-A</t>
  </si>
  <si>
    <t>BB &gt;&lt; ABC-BC</t>
  </si>
  <si>
    <t>BB &gt;&lt; ABC-A</t>
  </si>
  <si>
    <t>ABC-A &gt;&lt; ABC-BC</t>
  </si>
  <si>
    <t>PB &gt;&lt; AK</t>
  </si>
  <si>
    <t>Table S7. Percentage of variance explained in TreeMix drift trees after adding 1 to 5 migration edges (m = 1–5).</t>
  </si>
  <si>
    <t>Data set</t>
  </si>
  <si>
    <t>m = 0</t>
  </si>
  <si>
    <t>m = 1</t>
  </si>
  <si>
    <t>m = 2</t>
  </si>
  <si>
    <t>m = 3</t>
  </si>
  <si>
    <t>m = 4</t>
  </si>
  <si>
    <t>m = 5</t>
  </si>
  <si>
    <t>DS3 (APB excluded)</t>
  </si>
  <si>
    <t>DS8 (APB excluded)</t>
  </si>
  <si>
    <t>n/a</t>
  </si>
  <si>
    <r>
      <t>Heterozygosity, nucleotide diversity, F</t>
    </r>
    <r>
      <rPr>
        <vertAlign val="subscript"/>
        <sz val="11"/>
        <color rgb="FF000000"/>
        <rFont val="Arial"/>
        <family val="2"/>
      </rPr>
      <t>ST</t>
    </r>
  </si>
  <si>
    <t>TreeMix, ADMIXTURE, SMC++, PCA, Heterozygosity</t>
  </si>
  <si>
    <t>TreeMix, ADMIXTURE, PCA, Heterozygosity</t>
  </si>
  <si>
    <t xml:space="preserve">                   </t>
  </si>
  <si>
    <t>f4(BLK,P;B1,B2)</t>
  </si>
  <si>
    <t>f4</t>
  </si>
  <si>
    <t>Z.value</t>
  </si>
  <si>
    <t>f4(BLK,APB;BGI_RF01,BGI_SJS01)</t>
  </si>
  <si>
    <t>f4(BLK,APB;BGI_RF01,BB034)</t>
  </si>
  <si>
    <t>f4(BLK,APB;BGI_RF01,CON001)</t>
  </si>
  <si>
    <t>f4(BLK,APB;BGI_RF01,ABC1)</t>
  </si>
  <si>
    <t>f4(BLK,APB;BGI_RF01,ABC2)</t>
  </si>
  <si>
    <t>f4(BLK,APB;BGI_RF01,BGI_ABC03)</t>
  </si>
  <si>
    <t>f4(BLK,APB;BGI_SJS01,BB034)</t>
  </si>
  <si>
    <t>f4(BLK,APB;BGI_SJS01,CON001)</t>
  </si>
  <si>
    <t>f4(BLK,APB;BGI_SJS01,ABC1)</t>
  </si>
  <si>
    <t>f4(BLK,APB;BGI_SJS01,ABC2)</t>
  </si>
  <si>
    <t>f4(BLK,APB;BGI_SJS01,BGI_ABC03)</t>
  </si>
  <si>
    <t>f4(BLK,APB;BB034,CON001)</t>
  </si>
  <si>
    <t>f4(BLK,APB;BB034,ABC1)</t>
  </si>
  <si>
    <t>f4(BLK,APB;BB034,ABC2)</t>
  </si>
  <si>
    <t>f4(BLK,APB;BB034,BGI_ABC03)</t>
  </si>
  <si>
    <t>f4(BLK,APB;CON001,ABC1)</t>
  </si>
  <si>
    <t>f4(BLK,APB;CON001,ABC2)</t>
  </si>
  <si>
    <t>f4(BLK,APB;CON001,BGI_ABC03)</t>
  </si>
  <si>
    <t>f4(BLK,APB;ABC1,ABC2)</t>
  </si>
  <si>
    <t>f4(BLK,APB;ABC1,BGI_ABC03)</t>
  </si>
  <si>
    <t>f4(BLK,APB;ABC2,BGI_ABC03)</t>
  </si>
  <si>
    <t>f4(BLK,PB;BGI_RF01,BGI_SJS01)</t>
  </si>
  <si>
    <t>f4(BLK,PB;BGI_RF01,BB034)</t>
  </si>
  <si>
    <t>f4(BLK,PB;BGI_RF01,CON001)</t>
  </si>
  <si>
    <t>f4(BLK,PB;BGI_RF01,ABC1)</t>
  </si>
  <si>
    <t>f4(BLK,PB;BGI_RF01,ABC2)</t>
  </si>
  <si>
    <t>f4(BLK,PB;BGI_RF01,BGI_ABC03)</t>
  </si>
  <si>
    <t>f4(BLK,PB;BGI_SJS01,BB034)</t>
  </si>
  <si>
    <t>f4(BLK,PB;BGI_SJS01,CON001)</t>
  </si>
  <si>
    <t>f4(BLK,PB;BGI_SJS01,ABC1)</t>
  </si>
  <si>
    <t>f4(BLK,PB;BGI_SJS01,ABC2)</t>
  </si>
  <si>
    <t>f4(BLK,PB;BGI_SJS01,BGI_ABC03)</t>
  </si>
  <si>
    <t>f4(BLK,PB;BB034,CON001)</t>
  </si>
  <si>
    <t>f4(BLK,PB;BB034,ABC1)</t>
  </si>
  <si>
    <t>f4(BLK,PB;BB034,ABC2)</t>
  </si>
  <si>
    <t>f4(BLK,PB;BB034,BGI_ABC03)</t>
  </si>
  <si>
    <t>f4(BLK,PB;CON001,ABC1)</t>
  </si>
  <si>
    <t>f4(BLK,PB;CON001,ABC2)</t>
  </si>
  <si>
    <t>f4(BLK,PB;CON001,BGI_ABC03)</t>
  </si>
  <si>
    <t>f4(BLK,PB;ABC1,ABC2)</t>
  </si>
  <si>
    <t>f4(BLK,PB;ABC1,BGI_ABC03)</t>
  </si>
  <si>
    <t>f4(BLK,PB;ABC2,BGI_ABC03)</t>
  </si>
  <si>
    <t>f4(BLK,AK;BGI_RF01,BGI_SJS01)</t>
  </si>
  <si>
    <t>f4(BLK,AK;BGI_RF01,BB034)</t>
  </si>
  <si>
    <t>f4(BLK,AK;BGI_RF01,CON001)</t>
  </si>
  <si>
    <t>f4(BLK,AK;BGI_RF01,ABC1)</t>
  </si>
  <si>
    <t>f4(BLK,AK;BGI_RF01,ABC2)</t>
  </si>
  <si>
    <t>f4(BLK,AK;BGI_RF01,BGI_ABC03)</t>
  </si>
  <si>
    <t>f4(BLK,AK;BGI_SJS01,BB034)</t>
  </si>
  <si>
    <t>f4(BLK,AK;BGI_SJS01,CON001)</t>
  </si>
  <si>
    <t>f4(BLK,AK;BGI_SJS01,ABC1)</t>
  </si>
  <si>
    <t>f4(BLK,AK;BGI_SJS01,ABC2)</t>
  </si>
  <si>
    <t>f4(BLK,AK;BGI_SJS01,BGI_ABC03)</t>
  </si>
  <si>
    <t>f4(BLK,AK;BB034,CON001)</t>
  </si>
  <si>
    <t>f4(BLK,AK;BB034,ABC1)</t>
  </si>
  <si>
    <t>f4(BLK,AK;BB034,ABC2)</t>
  </si>
  <si>
    <t>f4(BLK,AK;BB034,BGI_ABC03)</t>
  </si>
  <si>
    <t>f4(BLK,AK;CON001,ABC1)</t>
  </si>
  <si>
    <t>f4(BLK,AK;CON001,ABC2)</t>
  </si>
  <si>
    <t>f4(BLK,AK;CON001,BGI_ABC03)</t>
  </si>
  <si>
    <t>f4(BLK,AK;ABC1,ABC2)</t>
  </si>
  <si>
    <t>f4(BLK,AK;ABC1,BGI_ABC03)</t>
  </si>
  <si>
    <t>f4(BLK,AK;ABC2,BGI_ABC03)</t>
  </si>
  <si>
    <t>f4(BLK,B;P1,P2)</t>
  </si>
  <si>
    <t>f4(BLK,EBB;APB,PB3)</t>
  </si>
  <si>
    <t>f4(BLK,EBB;APB,PB5)</t>
  </si>
  <si>
    <t>f4(BLK,EBB;APB,BGI_PB3)</t>
  </si>
  <si>
    <t>f4(BLK,EBB;APB,BGI_PB105)</t>
  </si>
  <si>
    <t>f4(BLK,EBB;APB,AK017)</t>
  </si>
  <si>
    <t>f4(BLK,EBB;APB,AK034)</t>
  </si>
  <si>
    <t>f4(BLK,EBB;APB,AK5)</t>
  </si>
  <si>
    <t>f4(BLK,EBB;PB3,PB5)</t>
  </si>
  <si>
    <t>f4(BLK,EBB;PB3,BGI_PB3)</t>
  </si>
  <si>
    <t>f4(BLK,EBB;PB3,BGI_PB105)</t>
  </si>
  <si>
    <t>f4(BLK,EBB;PB3,AK017)</t>
  </si>
  <si>
    <t>f4(BLK,EBB;PB3,AK034)</t>
  </si>
  <si>
    <t>f4(BLK,EBB;PB3,AK5)</t>
  </si>
  <si>
    <t>f4(BLK,EBB;PB5,BGI_PB3)</t>
  </si>
  <si>
    <t>f4(BLK,EBB;PB5,BGI_PB105)</t>
  </si>
  <si>
    <t>f4(BLK,EBB;PB5,AK017)</t>
  </si>
  <si>
    <t>f4(BLK,EBB;PB5,AK034)</t>
  </si>
  <si>
    <t>f4(BLK,EBB;PB5,AK5)</t>
  </si>
  <si>
    <t>f4(BLK,EBB;BGI_PB3,BGI_PB105)</t>
  </si>
  <si>
    <t>f4(BLK,EBB;BGI_PB3,AK017)</t>
  </si>
  <si>
    <t>f4(BLK,EBB;BGI_PB3,AK034)</t>
  </si>
  <si>
    <t>f4(BLK,EBB;BGI_PB3,AK5)</t>
  </si>
  <si>
    <t>f4(BLK,EBB;BGI_PB105,AK017)</t>
  </si>
  <si>
    <t>f4(BLK,EBB;BGI_PB105,AK034)</t>
  </si>
  <si>
    <t>f4(BLK,EBB;BGI_PB105,AK5)</t>
  </si>
  <si>
    <t>f4(BLK,EBB;AK017,AK034)</t>
  </si>
  <si>
    <t>f4(BLK,EBB;AK017,AK5)</t>
  </si>
  <si>
    <t>f4(BLK,EBB;AK034,AK5)</t>
  </si>
  <si>
    <t>f4(BLK,BB;APB,PB3)</t>
  </si>
  <si>
    <t>f4(BLK,BB;APB,PB5)</t>
  </si>
  <si>
    <t>f4(BLK,BB;APB,BGI_PB3)</t>
  </si>
  <si>
    <t>f4(BLK,BB;APB,BGI_PB105)</t>
  </si>
  <si>
    <t>f4(BLK,BB;APB,AK017)</t>
  </si>
  <si>
    <t>f4(BLK,BB;APB,AK034)</t>
  </si>
  <si>
    <t>f4(BLK,BB;APB,AK5)</t>
  </si>
  <si>
    <t>f4(BLK,BB;PB3,PB5)</t>
  </si>
  <si>
    <t>f4(BLK,BB;PB3,BGI_PB3)</t>
  </si>
  <si>
    <t>f4(BLK,BB;PB3,BGI_PB105)</t>
  </si>
  <si>
    <t>f4(BLK,BB;PB3,AK017)</t>
  </si>
  <si>
    <t>f4(BLK,BB;PB3,AK034)</t>
  </si>
  <si>
    <t>f4(BLK,BB;PB3,AK5)</t>
  </si>
  <si>
    <t>f4(BLK,BB;PB5,BGI_PB3)</t>
  </si>
  <si>
    <t>f4(BLK,BB;PB5,BGI_PB105)</t>
  </si>
  <si>
    <t>f4(BLK,BB;PB5,AK017)</t>
  </si>
  <si>
    <t>f4(BLK,BB;PB5,AK034)</t>
  </si>
  <si>
    <t>f4(BLK,BB;PB5,AK5)</t>
  </si>
  <si>
    <t>f4(BLK,BB;BGI_PB3,BGI_PB105)</t>
  </si>
  <si>
    <t>f4(BLK,BB;BGI_PB3,AK017)</t>
  </si>
  <si>
    <t>f4(BLK,BB;BGI_PB3,AK034)</t>
  </si>
  <si>
    <t>f4(BLK,BB;BGI_PB3,AK5)</t>
  </si>
  <si>
    <t>f4(BLK,BB;BGI_PB105,AK017)</t>
  </si>
  <si>
    <t>f4(BLK,BB;BGI_PB105,AK034)</t>
  </si>
  <si>
    <t>f4(BLK,BB;BGI_PB105,AK5)</t>
  </si>
  <si>
    <t>f4(BLK,BB;AK017,AK034)</t>
  </si>
  <si>
    <t>f4(BLK,BB;AK017,AK5)</t>
  </si>
  <si>
    <t>f4(BLK,BB;AK034,AK5)</t>
  </si>
  <si>
    <t>f4(BLK,YB;APB,PB3)</t>
  </si>
  <si>
    <t>f4(BLK,YB;APB,PB5)</t>
  </si>
  <si>
    <t>f4(BLK,YB;APB,BGI_PB3)</t>
  </si>
  <si>
    <t>f4(BLK,YB;APB,BGI_PB105)</t>
  </si>
  <si>
    <t>f4(BLK,YB;APB,AK017)</t>
  </si>
  <si>
    <t>f4(BLK,YB;APB,AK034)</t>
  </si>
  <si>
    <t>f4(BLK,YB;APB,AK5)</t>
  </si>
  <si>
    <t>f4(BLK,YB;PB3,PB5)</t>
  </si>
  <si>
    <t>f4(BLK,YB;PB3,BGI_PB3)</t>
  </si>
  <si>
    <t>f4(BLK,YB;PB3,BGI_PB105)</t>
  </si>
  <si>
    <t>f4(BLK,YB;PB3,AK017)</t>
  </si>
  <si>
    <t>f4(BLK,YB;PB3,AK034)</t>
  </si>
  <si>
    <t>f4(BLK,YB;PB3,AK5)</t>
  </si>
  <si>
    <t>f4(BLK,YB;PB5,BGI_PB3)</t>
  </si>
  <si>
    <t>f4(BLK,YB;PB5,BGI_PB105)</t>
  </si>
  <si>
    <t>f4(BLK,YB;PB5,AK017)</t>
  </si>
  <si>
    <t>f4(BLK,YB;PB5,AK034)</t>
  </si>
  <si>
    <t>f4(BLK,YB;PB5,AK5)</t>
  </si>
  <si>
    <t>f4(BLK,YB;BGI_PB3,BGI_PB105)</t>
  </si>
  <si>
    <t>f4(BLK,YB;BGI_PB3,AK017)</t>
  </si>
  <si>
    <t>f4(BLK,YB;BGI_PB3,AK034)</t>
  </si>
  <si>
    <t>f4(BLK,YB;BGI_PB3,AK5)</t>
  </si>
  <si>
    <t>f4(BLK,YB;BGI_PB105,AK017)</t>
  </si>
  <si>
    <t>f4(BLK,YB;BGI_PB105,AK034)</t>
  </si>
  <si>
    <t>f4(BLK,YB;BGI_PB105,AK5)</t>
  </si>
  <si>
    <t>f4(BLK,YB;AK017,AK034)</t>
  </si>
  <si>
    <t>f4(BLK,YB;AK017,AK5)</t>
  </si>
  <si>
    <t>f4(BLK,YB;AK034,AK5)</t>
  </si>
  <si>
    <t>f4(BLK,ABC_A;APB,PB3)</t>
  </si>
  <si>
    <t>f4(BLK,ABC_A;APB,PB5)</t>
  </si>
  <si>
    <t>f4(BLK,ABC_A;APB,BGI_PB3)</t>
  </si>
  <si>
    <t>f4(BLK,ABC_A;APB,BGI_PB105)</t>
  </si>
  <si>
    <t>f4(BLK,ABC_A;APB,AK017)</t>
  </si>
  <si>
    <t>f4(BLK,ABC_A;APB,AK034)</t>
  </si>
  <si>
    <t>f4(BLK,ABC_A;APB,AK5)</t>
  </si>
  <si>
    <t>f4(BLK,ABC_A;PB3,PB5)</t>
  </si>
  <si>
    <t>f4(BLK,ABC_A;PB3,BGI_PB3)</t>
  </si>
  <si>
    <t>f4(BLK,ABC_A;PB3,BGI_PB105)</t>
  </si>
  <si>
    <t>f4(BLK,ABC_A;PB3,AK017)</t>
  </si>
  <si>
    <t>f4(BLK,ABC_A;PB3,AK034)</t>
  </si>
  <si>
    <t>f4(BLK,ABC_A;PB3,AK5)</t>
  </si>
  <si>
    <t>f4(BLK,ABC_A;PB5,BGI_PB3)</t>
  </si>
  <si>
    <t>f4(BLK,ABC_A;PB5,BGI_PB105)</t>
  </si>
  <si>
    <t>f4(BLK,ABC_A;PB5,AK017)</t>
  </si>
  <si>
    <t>f4(BLK,ABC_A;PB5,AK034)</t>
  </si>
  <si>
    <t>f4(BLK,ABC_A;PB5,AK5)</t>
  </si>
  <si>
    <t>f4(BLK,ABC_A;BGI_PB3,BGI_PB105)</t>
  </si>
  <si>
    <t>f4(BLK,ABC_A;BGI_PB3,AK017)</t>
  </si>
  <si>
    <t>f4(BLK,ABC_A;BGI_PB3,AK034)</t>
  </si>
  <si>
    <t>f4(BLK,ABC_A;BGI_PB3,AK5)</t>
  </si>
  <si>
    <t>f4(BLK,ABC_A;BGI_PB105,AK017)</t>
  </si>
  <si>
    <t>f4(BLK,ABC_A;BGI_PB105,AK034)</t>
  </si>
  <si>
    <t>f4(BLK,ABC_A;BGI_PB105,AK5)</t>
  </si>
  <si>
    <t>f4(BLK,ABC_A;AK017,AK034)</t>
  </si>
  <si>
    <t>f4(BLK,ABC_A;AK017,AK5)</t>
  </si>
  <si>
    <t>f4(BLK,ABC_A;AK034,AK5)</t>
  </si>
  <si>
    <t>f4(BLK,ABC_BC;APB,PB3)</t>
  </si>
  <si>
    <t>f4(BLK,ABC_BC;APB,PB5)</t>
  </si>
  <si>
    <t>f4(BLK,ABC_BC;APB,BGI_PB3)</t>
  </si>
  <si>
    <t>f4(BLK,ABC_BC;APB,BGI_PB105)</t>
  </si>
  <si>
    <t>f4(BLK,ABC_BC;APB,AK017)</t>
  </si>
  <si>
    <t>f4(BLK,ABC_BC;APB,AK034)</t>
  </si>
  <si>
    <t>f4(BLK,ABC_BC;APB,AK5)</t>
  </si>
  <si>
    <t>f4(BLK,ABC_BC;PB3,PB5)</t>
  </si>
  <si>
    <t>f4(BLK,ABC_BC;PB3,BGI_PB3)</t>
  </si>
  <si>
    <t>f4(BLK,ABC_BC;PB3,BGI_PB105)</t>
  </si>
  <si>
    <t>f4(BLK,ABC_BC;PB3,AK017)</t>
  </si>
  <si>
    <t>f4(BLK,ABC_BC;PB3,AK034)</t>
  </si>
  <si>
    <t>f4(BLK,ABC_BC;PB3,AK5)</t>
  </si>
  <si>
    <t>f4(BLK,ABC_BC;PB5,BGI_PB3)</t>
  </si>
  <si>
    <t>f4(BLK,ABC_BC;PB5,BGI_PB105)</t>
  </si>
  <si>
    <t>f4(BLK,ABC_BC;PB5,AK017)</t>
  </si>
  <si>
    <t>f4(BLK,ABC_BC;PB5,AK034)</t>
  </si>
  <si>
    <t>f4(BLK,ABC_BC;PB5,AK5)</t>
  </si>
  <si>
    <t>f4(BLK,ABC_BC;BGI_PB3,BGI_PB105)</t>
  </si>
  <si>
    <t>f4(BLK,ABC_BC;BGI_PB3,AK017)</t>
  </si>
  <si>
    <t>f4(BLK,ABC_BC;BGI_PB3,AK034)</t>
  </si>
  <si>
    <t>f4(BLK,ABC_BC;BGI_PB3,AK5)</t>
  </si>
  <si>
    <t>f4(BLK,ABC_BC;BGI_PB105,AK017)</t>
  </si>
  <si>
    <t>f4(BLK,ABC_BC;BGI_PB105,AK034)</t>
  </si>
  <si>
    <t>f4(BLK,ABC_BC;BGI_PB105,AK5)</t>
  </si>
  <si>
    <t>f4(BLK,ABC_BC;AK017,AK034)</t>
  </si>
  <si>
    <t>f4(BLK,ABC_BC;AK017,AK5)</t>
  </si>
  <si>
    <t>f4(BLK,ABC_BC;AK034,AK5)</t>
  </si>
  <si>
    <t xml:space="preserve">Table S7. f4-statistic f4(BLK, P; B1, B2) (see also Fig. 3E) </t>
  </si>
  <si>
    <t xml:space="preserve">Table S7. f4-statistic f4(BLK, B; P1, P2) (see also Fig. 3F) </t>
  </si>
  <si>
    <t>OM732473</t>
  </si>
  <si>
    <t>OM732474</t>
  </si>
  <si>
    <t>OM732475</t>
  </si>
  <si>
    <t>OM732476</t>
  </si>
  <si>
    <t>OM732477</t>
  </si>
  <si>
    <t>OM732478</t>
  </si>
  <si>
    <t>OM732479</t>
  </si>
  <si>
    <t>OM732480</t>
  </si>
  <si>
    <t>OM732481</t>
  </si>
  <si>
    <t>OM7324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/dd/yy"/>
    <numFmt numFmtId="165" formatCode="_(* #,##0_);_(* \(#,##0\);_(* &quot;-&quot;??_);_(@_)"/>
    <numFmt numFmtId="166" formatCode="0.0%"/>
  </numFmts>
  <fonts count="14" x14ac:knownFonts="1">
    <font>
      <sz val="12"/>
      <color theme="1"/>
      <name val="Arial"/>
    </font>
    <font>
      <b/>
      <sz val="11"/>
      <color theme="1"/>
      <name val="Arial"/>
      <family val="2"/>
    </font>
    <font>
      <sz val="12"/>
      <color theme="1"/>
      <name val="Calibri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u/>
      <sz val="11"/>
      <color rgb="FF0000FF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8"/>
      <name val="Arial"/>
      <family val="2"/>
    </font>
    <font>
      <vertAlign val="subscript"/>
      <sz val="11"/>
      <color rgb="FF000000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rgb="FFCCCCCC"/>
      </patternFill>
    </fill>
    <fill>
      <patternFill patternType="solid">
        <fgColor theme="0" tint="-0.14999847407452621"/>
        <bgColor rgb="FFD8D8D8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49" fontId="4" fillId="0" borderId="0" xfId="0" applyNumberFormat="1" applyFont="1"/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3" fillId="0" borderId="2" xfId="0" applyFont="1" applyBorder="1"/>
    <xf numFmtId="0" fontId="4" fillId="0" borderId="2" xfId="0" applyFont="1" applyBorder="1" applyAlignment="1">
      <alignment horizontal="left"/>
    </xf>
    <xf numFmtId="0" fontId="5" fillId="0" borderId="2" xfId="0" applyFont="1" applyBorder="1"/>
    <xf numFmtId="0" fontId="4" fillId="0" borderId="2" xfId="0" applyFont="1" applyBorder="1" applyAlignment="1">
      <alignment horizontal="left" vertical="center"/>
    </xf>
    <xf numFmtId="0" fontId="4" fillId="0" borderId="2" xfId="0" applyFont="1" applyBorder="1"/>
    <xf numFmtId="0" fontId="1" fillId="0" borderId="0" xfId="0" applyFont="1"/>
    <xf numFmtId="0" fontId="4" fillId="0" borderId="7" xfId="0" applyFont="1" applyBorder="1" applyAlignment="1">
      <alignment horizontal="left" vertical="center" wrapText="1"/>
    </xf>
    <xf numFmtId="165" fontId="4" fillId="0" borderId="7" xfId="0" applyNumberFormat="1" applyFont="1" applyBorder="1" applyAlignment="1">
      <alignment vertical="center"/>
    </xf>
    <xf numFmtId="2" fontId="4" fillId="0" borderId="7" xfId="0" applyNumberFormat="1" applyFont="1" applyBorder="1" applyAlignment="1">
      <alignment horizontal="right" vertical="center" wrapText="1"/>
    </xf>
    <xf numFmtId="2" fontId="4" fillId="0" borderId="7" xfId="0" applyNumberFormat="1" applyFont="1" applyBorder="1" applyAlignment="1">
      <alignment vertical="center" wrapText="1"/>
    </xf>
    <xf numFmtId="165" fontId="4" fillId="0" borderId="0" xfId="0" applyNumberFormat="1" applyFont="1" applyAlignment="1">
      <alignment horizontal="right" vertical="center" wrapText="1"/>
    </xf>
    <xf numFmtId="0" fontId="4" fillId="0" borderId="0" xfId="0" applyFont="1" applyAlignment="1">
      <alignment horizontal="right" vertical="center" wrapText="1"/>
    </xf>
    <xf numFmtId="2" fontId="4" fillId="0" borderId="0" xfId="0" applyNumberFormat="1" applyFont="1" applyAlignment="1">
      <alignment vertical="center" wrapText="1"/>
    </xf>
    <xf numFmtId="2" fontId="4" fillId="0" borderId="0" xfId="0" applyNumberFormat="1" applyFont="1" applyAlignment="1">
      <alignment horizontal="right" vertical="center" wrapText="1"/>
    </xf>
    <xf numFmtId="0" fontId="4" fillId="0" borderId="2" xfId="0" applyFont="1" applyBorder="1" applyAlignment="1">
      <alignment horizontal="left" vertical="center" wrapText="1"/>
    </xf>
    <xf numFmtId="165" fontId="4" fillId="0" borderId="2" xfId="0" applyNumberFormat="1" applyFont="1" applyBorder="1" applyAlignment="1">
      <alignment horizontal="right" vertical="center" wrapText="1"/>
    </xf>
    <xf numFmtId="2" fontId="4" fillId="0" borderId="2" xfId="0" applyNumberFormat="1" applyFont="1" applyBorder="1" applyAlignment="1">
      <alignment horizontal="right" vertical="center" wrapText="1"/>
    </xf>
    <xf numFmtId="0" fontId="4" fillId="0" borderId="2" xfId="0" applyFont="1" applyBorder="1" applyAlignment="1">
      <alignment horizontal="right" vertical="center" wrapText="1"/>
    </xf>
    <xf numFmtId="2" fontId="4" fillId="0" borderId="2" xfId="0" applyNumberFormat="1" applyFont="1" applyBorder="1" applyAlignment="1">
      <alignment horizontal="right"/>
    </xf>
    <xf numFmtId="0" fontId="5" fillId="0" borderId="0" xfId="0" applyFont="1" applyAlignment="1">
      <alignment horizontal="left"/>
    </xf>
    <xf numFmtId="3" fontId="5" fillId="0" borderId="0" xfId="0" applyNumberFormat="1" applyFont="1"/>
    <xf numFmtId="165" fontId="5" fillId="0" borderId="0" xfId="0" applyNumberFormat="1" applyFont="1" applyAlignment="1">
      <alignment vertical="center"/>
    </xf>
    <xf numFmtId="3" fontId="5" fillId="0" borderId="0" xfId="0" applyNumberFormat="1" applyFont="1" applyAlignment="1">
      <alignment vertical="center"/>
    </xf>
    <xf numFmtId="165" fontId="5" fillId="0" borderId="0" xfId="0" applyNumberFormat="1" applyFont="1"/>
    <xf numFmtId="9" fontId="4" fillId="0" borderId="0" xfId="0" applyNumberFormat="1" applyFont="1"/>
    <xf numFmtId="2" fontId="4" fillId="0" borderId="0" xfId="0" applyNumberFormat="1" applyFont="1"/>
    <xf numFmtId="165" fontId="4" fillId="0" borderId="0" xfId="0" applyNumberFormat="1" applyFont="1"/>
    <xf numFmtId="166" fontId="4" fillId="0" borderId="0" xfId="0" applyNumberFormat="1" applyFont="1"/>
    <xf numFmtId="0" fontId="4" fillId="0" borderId="0" xfId="0" applyFont="1" applyAlignment="1"/>
    <xf numFmtId="0" fontId="8" fillId="0" borderId="0" xfId="0" applyFont="1" applyAlignment="1"/>
    <xf numFmtId="0" fontId="5" fillId="0" borderId="0" xfId="0" applyFont="1" applyAlignment="1">
      <alignment horizontal="left" wrapText="1"/>
    </xf>
    <xf numFmtId="0" fontId="9" fillId="0" borderId="0" xfId="0" applyFont="1" applyAlignment="1"/>
    <xf numFmtId="0" fontId="5" fillId="0" borderId="0" xfId="0" applyFont="1" applyAlignment="1">
      <alignment horizontal="left" vertical="top" wrapText="1"/>
    </xf>
    <xf numFmtId="3" fontId="5" fillId="0" borderId="0" xfId="0" applyNumberFormat="1" applyFont="1" applyAlignment="1">
      <alignment horizontal="left" vertical="top" wrapText="1"/>
    </xf>
    <xf numFmtId="0" fontId="4" fillId="0" borderId="10" xfId="0" applyFont="1" applyBorder="1"/>
    <xf numFmtId="2" fontId="4" fillId="0" borderId="8" xfId="0" applyNumberFormat="1" applyFont="1" applyFill="1" applyBorder="1" applyAlignment="1">
      <alignment horizontal="right" vertical="center" wrapText="1"/>
    </xf>
    <xf numFmtId="0" fontId="3" fillId="0" borderId="10" xfId="0" applyFont="1" applyBorder="1"/>
    <xf numFmtId="165" fontId="4" fillId="0" borderId="10" xfId="0" applyNumberFormat="1" applyFont="1" applyBorder="1"/>
    <xf numFmtId="2" fontId="4" fillId="0" borderId="10" xfId="0" applyNumberFormat="1" applyFont="1" applyBorder="1"/>
    <xf numFmtId="166" fontId="4" fillId="0" borderId="10" xfId="0" applyNumberFormat="1" applyFont="1" applyBorder="1"/>
    <xf numFmtId="0" fontId="4" fillId="0" borderId="8" xfId="0" applyFont="1" applyBorder="1"/>
    <xf numFmtId="0" fontId="4" fillId="0" borderId="8" xfId="0" applyFont="1" applyBorder="1" applyAlignment="1"/>
    <xf numFmtId="0" fontId="1" fillId="2" borderId="9" xfId="0" applyFont="1" applyFill="1" applyBorder="1" applyAlignment="1"/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vertical="center" wrapText="1"/>
    </xf>
    <xf numFmtId="0" fontId="1" fillId="3" borderId="4" xfId="0" applyFont="1" applyFill="1" applyBorder="1" applyAlignment="1">
      <alignment vertical="center" wrapText="1"/>
    </xf>
    <xf numFmtId="0" fontId="1" fillId="3" borderId="5" xfId="0" applyFont="1" applyFill="1" applyBorder="1" applyAlignment="1">
      <alignment vertical="center" wrapText="1"/>
    </xf>
    <xf numFmtId="0" fontId="1" fillId="3" borderId="6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7" fillId="2" borderId="9" xfId="0" applyFont="1" applyFill="1" applyBorder="1" applyAlignment="1"/>
    <xf numFmtId="0" fontId="5" fillId="0" borderId="10" xfId="0" applyFont="1" applyBorder="1" applyAlignment="1">
      <alignment horizontal="left" vertical="top" wrapText="1"/>
    </xf>
    <xf numFmtId="3" fontId="5" fillId="0" borderId="10" xfId="0" applyNumberFormat="1" applyFont="1" applyBorder="1" applyAlignment="1">
      <alignment horizontal="left" vertical="top" wrapText="1"/>
    </xf>
    <xf numFmtId="0" fontId="9" fillId="4" borderId="11" xfId="0" applyFont="1" applyFill="1" applyBorder="1" applyAlignment="1">
      <alignment horizontal="left" vertical="center" wrapText="1"/>
    </xf>
    <xf numFmtId="0" fontId="5" fillId="0" borderId="8" xfId="0" applyFont="1" applyBorder="1" applyAlignment="1">
      <alignment horizontal="left" wrapText="1"/>
    </xf>
    <xf numFmtId="0" fontId="5" fillId="0" borderId="10" xfId="0" applyFont="1" applyBorder="1" applyAlignment="1">
      <alignment horizontal="left" wrapText="1"/>
    </xf>
    <xf numFmtId="3" fontId="13" fillId="0" borderId="8" xfId="0" applyNumberFormat="1" applyFont="1" applyBorder="1" applyAlignment="1">
      <alignment horizontal="left" wrapText="1"/>
    </xf>
    <xf numFmtId="3" fontId="13" fillId="0" borderId="10" xfId="0" applyNumberFormat="1" applyFont="1" applyBorder="1" applyAlignment="1">
      <alignment horizontal="left" wrapText="1"/>
    </xf>
    <xf numFmtId="11" fontId="4" fillId="0" borderId="0" xfId="0" applyNumberFormat="1" applyFont="1"/>
    <xf numFmtId="0" fontId="1" fillId="4" borderId="11" xfId="0" applyFont="1" applyFill="1" applyBorder="1"/>
    <xf numFmtId="11" fontId="4" fillId="0" borderId="1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arctos.database.museum/SpecimenDetail.cfm?collection_object_id=431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B37" sqref="B37"/>
    </sheetView>
  </sheetViews>
  <sheetFormatPr baseColWidth="10" defaultColWidth="11.28515625" defaultRowHeight="15" customHeight="1" x14ac:dyDescent="0.2"/>
  <cols>
    <col min="1" max="1" width="17.42578125" customWidth="1"/>
    <col min="2" max="2" width="22.42578125" customWidth="1"/>
    <col min="3" max="3" width="25.140625" customWidth="1"/>
    <col min="4" max="4" width="10.7109375" customWidth="1"/>
    <col min="5" max="5" width="14.42578125" customWidth="1"/>
    <col min="6" max="6" width="15" customWidth="1"/>
    <col min="7" max="7" width="18.140625" customWidth="1"/>
    <col min="8" max="26" width="10.570312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55" t="s">
        <v>1</v>
      </c>
      <c r="B3" s="56" t="s">
        <v>2</v>
      </c>
      <c r="C3" s="55" t="s">
        <v>3</v>
      </c>
      <c r="D3" s="56" t="s">
        <v>4</v>
      </c>
      <c r="E3" s="55" t="s">
        <v>5</v>
      </c>
      <c r="F3" s="56" t="s">
        <v>6</v>
      </c>
      <c r="G3" s="55" t="s">
        <v>7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3" t="s">
        <v>8</v>
      </c>
      <c r="B4" s="4" t="s">
        <v>9</v>
      </c>
      <c r="C4" s="4" t="s">
        <v>10</v>
      </c>
      <c r="D4" s="5" t="s">
        <v>9</v>
      </c>
      <c r="E4" s="4" t="s">
        <v>11</v>
      </c>
      <c r="F4" s="4" t="s">
        <v>11</v>
      </c>
      <c r="G4" s="4" t="s">
        <v>12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3" t="s">
        <v>296</v>
      </c>
      <c r="B5" s="5" t="s">
        <v>13</v>
      </c>
      <c r="C5" s="4" t="s">
        <v>14</v>
      </c>
      <c r="D5" s="5" t="s">
        <v>15</v>
      </c>
      <c r="E5" s="4" t="s">
        <v>16</v>
      </c>
      <c r="F5" s="2" t="s">
        <v>17</v>
      </c>
      <c r="G5" s="4" t="s">
        <v>12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3" t="s">
        <v>8</v>
      </c>
      <c r="B6" s="5">
        <v>20520</v>
      </c>
      <c r="C6" s="4" t="s">
        <v>18</v>
      </c>
      <c r="D6" s="5" t="s">
        <v>15</v>
      </c>
      <c r="E6" s="4" t="s">
        <v>19</v>
      </c>
      <c r="F6" s="2" t="s">
        <v>17</v>
      </c>
      <c r="G6" s="4" t="s">
        <v>12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3" t="s">
        <v>20</v>
      </c>
      <c r="B7" s="5">
        <v>518354</v>
      </c>
      <c r="C7" s="6" t="s">
        <v>21</v>
      </c>
      <c r="D7" s="5" t="s">
        <v>22</v>
      </c>
      <c r="E7" s="4" t="s">
        <v>23</v>
      </c>
      <c r="F7" s="2" t="s">
        <v>24</v>
      </c>
      <c r="G7" s="4" t="s">
        <v>12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3" t="s">
        <v>20</v>
      </c>
      <c r="B8" s="7" t="s">
        <v>25</v>
      </c>
      <c r="C8" s="6" t="s">
        <v>26</v>
      </c>
      <c r="D8" s="5" t="s">
        <v>22</v>
      </c>
      <c r="E8" s="4" t="s">
        <v>27</v>
      </c>
      <c r="F8" s="2" t="s">
        <v>24</v>
      </c>
      <c r="G8" s="4" t="s">
        <v>12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3" t="s">
        <v>20</v>
      </c>
      <c r="B9" s="7" t="s">
        <v>28</v>
      </c>
      <c r="C9" s="6" t="s">
        <v>26</v>
      </c>
      <c r="D9" s="5" t="s">
        <v>22</v>
      </c>
      <c r="E9" s="4" t="s">
        <v>29</v>
      </c>
      <c r="F9" s="2" t="s">
        <v>24</v>
      </c>
      <c r="G9" s="4" t="s">
        <v>12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3" t="s">
        <v>20</v>
      </c>
      <c r="B10" s="7" t="s">
        <v>30</v>
      </c>
      <c r="C10" s="6" t="s">
        <v>26</v>
      </c>
      <c r="D10" s="5" t="s">
        <v>15</v>
      </c>
      <c r="E10" s="4" t="s">
        <v>31</v>
      </c>
      <c r="F10" s="2" t="s">
        <v>24</v>
      </c>
      <c r="G10" s="4" t="s">
        <v>12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3" t="s">
        <v>20</v>
      </c>
      <c r="B11" s="7" t="s">
        <v>32</v>
      </c>
      <c r="C11" s="6" t="s">
        <v>26</v>
      </c>
      <c r="D11" s="5" t="s">
        <v>15</v>
      </c>
      <c r="E11" s="4" t="s">
        <v>33</v>
      </c>
      <c r="F11" s="2" t="s">
        <v>24</v>
      </c>
      <c r="G11" s="4" t="s">
        <v>12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3" t="s">
        <v>20</v>
      </c>
      <c r="B12" s="5" t="s">
        <v>34</v>
      </c>
      <c r="C12" s="6" t="s">
        <v>35</v>
      </c>
      <c r="D12" s="8" t="s">
        <v>15</v>
      </c>
      <c r="E12" s="4" t="s">
        <v>36</v>
      </c>
      <c r="F12" s="2" t="s">
        <v>24</v>
      </c>
      <c r="G12" s="4" t="s">
        <v>12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3" t="s">
        <v>20</v>
      </c>
      <c r="B13" s="5">
        <v>16</v>
      </c>
      <c r="C13" s="6" t="s">
        <v>37</v>
      </c>
      <c r="D13" s="9" t="s">
        <v>22</v>
      </c>
      <c r="E13" s="4" t="s">
        <v>38</v>
      </c>
      <c r="F13" s="2" t="s">
        <v>24</v>
      </c>
      <c r="G13" s="4" t="s">
        <v>12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3" t="s">
        <v>20</v>
      </c>
      <c r="B14" s="5" t="s">
        <v>39</v>
      </c>
      <c r="C14" s="6" t="s">
        <v>40</v>
      </c>
      <c r="D14" s="8" t="s">
        <v>9</v>
      </c>
      <c r="E14" s="4" t="s">
        <v>41</v>
      </c>
      <c r="F14" s="2" t="s">
        <v>42</v>
      </c>
      <c r="G14" s="4" t="s">
        <v>12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3" t="s">
        <v>8</v>
      </c>
      <c r="B15" s="5">
        <v>542</v>
      </c>
      <c r="C15" s="4" t="s">
        <v>43</v>
      </c>
      <c r="D15" s="5" t="s">
        <v>22</v>
      </c>
      <c r="E15" s="4" t="s">
        <v>44</v>
      </c>
      <c r="F15" s="2" t="s">
        <v>17</v>
      </c>
      <c r="G15" s="4" t="s">
        <v>45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3" t="s">
        <v>8</v>
      </c>
      <c r="B16" s="5">
        <v>562</v>
      </c>
      <c r="C16" s="4" t="s">
        <v>46</v>
      </c>
      <c r="D16" s="5" t="s">
        <v>22</v>
      </c>
      <c r="E16" s="4" t="s">
        <v>47</v>
      </c>
      <c r="F16" s="2" t="s">
        <v>17</v>
      </c>
      <c r="G16" s="4" t="s">
        <v>45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3" t="s">
        <v>8</v>
      </c>
      <c r="B17" s="5">
        <v>574</v>
      </c>
      <c r="C17" s="4" t="s">
        <v>43</v>
      </c>
      <c r="D17" s="5" t="s">
        <v>22</v>
      </c>
      <c r="E17" s="4" t="s">
        <v>48</v>
      </c>
      <c r="F17" s="2" t="s">
        <v>17</v>
      </c>
      <c r="G17" s="4" t="s">
        <v>45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3" t="s">
        <v>8</v>
      </c>
      <c r="B18" s="5">
        <v>2368</v>
      </c>
      <c r="C18" s="4" t="s">
        <v>46</v>
      </c>
      <c r="D18" s="5" t="s">
        <v>22</v>
      </c>
      <c r="E18" s="4" t="s">
        <v>49</v>
      </c>
      <c r="F18" s="2" t="s">
        <v>17</v>
      </c>
      <c r="G18" s="4" t="s">
        <v>45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3" t="s">
        <v>8</v>
      </c>
      <c r="B19" s="5">
        <v>651</v>
      </c>
      <c r="C19" s="4" t="s">
        <v>50</v>
      </c>
      <c r="D19" s="5" t="s">
        <v>15</v>
      </c>
      <c r="E19" s="4" t="s">
        <v>51</v>
      </c>
      <c r="F19" s="2" t="s">
        <v>17</v>
      </c>
      <c r="G19" s="4" t="s">
        <v>45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3" t="s">
        <v>8</v>
      </c>
      <c r="B20" s="5" t="s">
        <v>52</v>
      </c>
      <c r="C20" s="4" t="s">
        <v>53</v>
      </c>
      <c r="D20" s="9" t="s">
        <v>22</v>
      </c>
      <c r="E20" s="4" t="s">
        <v>54</v>
      </c>
      <c r="F20" s="2" t="s">
        <v>55</v>
      </c>
      <c r="G20" s="4" t="s">
        <v>45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3" t="s">
        <v>8</v>
      </c>
      <c r="B21" s="5" t="s">
        <v>56</v>
      </c>
      <c r="C21" s="4" t="s">
        <v>53</v>
      </c>
      <c r="D21" s="9" t="s">
        <v>15</v>
      </c>
      <c r="E21" s="4" t="s">
        <v>57</v>
      </c>
      <c r="F21" s="2" t="s">
        <v>55</v>
      </c>
      <c r="G21" s="4" t="s">
        <v>45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3" t="s">
        <v>8</v>
      </c>
      <c r="B22" s="5" t="s">
        <v>58</v>
      </c>
      <c r="C22" s="4" t="s">
        <v>53</v>
      </c>
      <c r="D22" s="9" t="s">
        <v>15</v>
      </c>
      <c r="E22" s="4" t="s">
        <v>59</v>
      </c>
      <c r="F22" s="2" t="s">
        <v>55</v>
      </c>
      <c r="G22" s="4" t="s">
        <v>45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3" t="s">
        <v>8</v>
      </c>
      <c r="B23" s="5" t="s">
        <v>60</v>
      </c>
      <c r="C23" s="4" t="s">
        <v>53</v>
      </c>
      <c r="D23" s="9" t="s">
        <v>15</v>
      </c>
      <c r="E23" s="4" t="s">
        <v>61</v>
      </c>
      <c r="F23" s="2" t="s">
        <v>55</v>
      </c>
      <c r="G23" s="4" t="s">
        <v>45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3" t="s">
        <v>8</v>
      </c>
      <c r="B24" s="5" t="s">
        <v>62</v>
      </c>
      <c r="C24" s="4" t="s">
        <v>53</v>
      </c>
      <c r="D24" s="9" t="s">
        <v>22</v>
      </c>
      <c r="E24" s="4" t="s">
        <v>63</v>
      </c>
      <c r="F24" s="2" t="s">
        <v>55</v>
      </c>
      <c r="G24" s="4" t="s">
        <v>45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3" t="s">
        <v>8</v>
      </c>
      <c r="B25" s="5" t="s">
        <v>64</v>
      </c>
      <c r="C25" s="4" t="s">
        <v>53</v>
      </c>
      <c r="D25" s="9" t="s">
        <v>15</v>
      </c>
      <c r="E25" s="4" t="s">
        <v>65</v>
      </c>
      <c r="F25" s="2" t="s">
        <v>55</v>
      </c>
      <c r="G25" s="4" t="s">
        <v>45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3" t="s">
        <v>8</v>
      </c>
      <c r="B26" s="5" t="s">
        <v>66</v>
      </c>
      <c r="C26" s="4" t="s">
        <v>53</v>
      </c>
      <c r="D26" s="9" t="s">
        <v>15</v>
      </c>
      <c r="E26" s="4" t="s">
        <v>67</v>
      </c>
      <c r="F26" s="2" t="s">
        <v>55</v>
      </c>
      <c r="G26" s="4" t="s">
        <v>45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3" t="s">
        <v>8</v>
      </c>
      <c r="B27" s="5" t="s">
        <v>68</v>
      </c>
      <c r="C27" s="4" t="s">
        <v>53</v>
      </c>
      <c r="D27" s="9" t="s">
        <v>22</v>
      </c>
      <c r="E27" s="4" t="s">
        <v>69</v>
      </c>
      <c r="F27" s="2" t="s">
        <v>55</v>
      </c>
      <c r="G27" s="4" t="s">
        <v>45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3" t="s">
        <v>8</v>
      </c>
      <c r="B28" s="5" t="s">
        <v>70</v>
      </c>
      <c r="C28" s="4" t="s">
        <v>53</v>
      </c>
      <c r="D28" s="9" t="s">
        <v>22</v>
      </c>
      <c r="E28" s="4" t="s">
        <v>71</v>
      </c>
      <c r="F28" s="2" t="s">
        <v>55</v>
      </c>
      <c r="G28" s="4" t="s">
        <v>45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3" t="s">
        <v>8</v>
      </c>
      <c r="B29" s="5" t="s">
        <v>72</v>
      </c>
      <c r="C29" s="4" t="s">
        <v>53</v>
      </c>
      <c r="D29" s="9" t="s">
        <v>22</v>
      </c>
      <c r="E29" s="4" t="s">
        <v>73</v>
      </c>
      <c r="F29" s="2" t="s">
        <v>55</v>
      </c>
      <c r="G29" s="4" t="s">
        <v>45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3" t="s">
        <v>8</v>
      </c>
      <c r="B30" s="5" t="s">
        <v>74</v>
      </c>
      <c r="C30" s="4" t="s">
        <v>53</v>
      </c>
      <c r="D30" s="9" t="s">
        <v>22</v>
      </c>
      <c r="E30" s="4" t="s">
        <v>75</v>
      </c>
      <c r="F30" s="2" t="s">
        <v>55</v>
      </c>
      <c r="G30" s="4" t="s">
        <v>45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3" t="s">
        <v>8</v>
      </c>
      <c r="B31" s="5" t="s">
        <v>76</v>
      </c>
      <c r="C31" s="4" t="s">
        <v>53</v>
      </c>
      <c r="D31" s="9" t="s">
        <v>15</v>
      </c>
      <c r="E31" s="4" t="s">
        <v>77</v>
      </c>
      <c r="F31" s="2" t="s">
        <v>55</v>
      </c>
      <c r="G31" s="4" t="s">
        <v>45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3" t="s">
        <v>8</v>
      </c>
      <c r="B32" s="5" t="s">
        <v>78</v>
      </c>
      <c r="C32" s="4" t="s">
        <v>53</v>
      </c>
      <c r="D32" s="9" t="s">
        <v>22</v>
      </c>
      <c r="E32" s="4" t="s">
        <v>79</v>
      </c>
      <c r="F32" s="2" t="s">
        <v>55</v>
      </c>
      <c r="G32" s="4" t="s">
        <v>45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3" t="s">
        <v>8</v>
      </c>
      <c r="B33" s="5" t="s">
        <v>80</v>
      </c>
      <c r="C33" s="4" t="s">
        <v>53</v>
      </c>
      <c r="D33" s="9" t="s">
        <v>15</v>
      </c>
      <c r="E33" s="4" t="s">
        <v>81</v>
      </c>
      <c r="F33" s="2" t="s">
        <v>55</v>
      </c>
      <c r="G33" s="4" t="s">
        <v>45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3" t="s">
        <v>8</v>
      </c>
      <c r="B34" s="5" t="s">
        <v>82</v>
      </c>
      <c r="C34" s="4" t="s">
        <v>53</v>
      </c>
      <c r="D34" s="9" t="s">
        <v>15</v>
      </c>
      <c r="E34" s="4" t="s">
        <v>83</v>
      </c>
      <c r="F34" s="2" t="s">
        <v>55</v>
      </c>
      <c r="G34" s="4" t="s">
        <v>45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3" t="s">
        <v>8</v>
      </c>
      <c r="B35" s="5" t="s">
        <v>84</v>
      </c>
      <c r="C35" s="4" t="s">
        <v>53</v>
      </c>
      <c r="D35" s="9" t="s">
        <v>22</v>
      </c>
      <c r="E35" s="4" t="s">
        <v>85</v>
      </c>
      <c r="F35" s="2" t="s">
        <v>55</v>
      </c>
      <c r="G35" s="4" t="s">
        <v>45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3" t="s">
        <v>8</v>
      </c>
      <c r="B36" s="5" t="s">
        <v>86</v>
      </c>
      <c r="C36" s="4" t="s">
        <v>53</v>
      </c>
      <c r="D36" s="9" t="s">
        <v>22</v>
      </c>
      <c r="E36" s="4" t="s">
        <v>87</v>
      </c>
      <c r="F36" s="2" t="s">
        <v>55</v>
      </c>
      <c r="G36" s="4" t="s">
        <v>45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3" t="s">
        <v>8</v>
      </c>
      <c r="B37" s="5" t="s">
        <v>88</v>
      </c>
      <c r="C37" s="4" t="s">
        <v>53</v>
      </c>
      <c r="D37" s="9" t="s">
        <v>15</v>
      </c>
      <c r="E37" s="4" t="s">
        <v>89</v>
      </c>
      <c r="F37" s="2" t="s">
        <v>55</v>
      </c>
      <c r="G37" s="4" t="s">
        <v>45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3" t="s">
        <v>8</v>
      </c>
      <c r="B38" s="8">
        <v>36628</v>
      </c>
      <c r="C38" s="8" t="s">
        <v>90</v>
      </c>
      <c r="D38" s="8" t="s">
        <v>15</v>
      </c>
      <c r="E38" s="4" t="s">
        <v>91</v>
      </c>
      <c r="F38" s="8" t="s">
        <v>92</v>
      </c>
      <c r="G38" s="4" t="s">
        <v>93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3" t="s">
        <v>8</v>
      </c>
      <c r="B39" s="8">
        <v>36625</v>
      </c>
      <c r="C39" s="8" t="s">
        <v>90</v>
      </c>
      <c r="D39" s="8" t="s">
        <v>15</v>
      </c>
      <c r="E39" s="4" t="s">
        <v>94</v>
      </c>
      <c r="F39" s="8" t="s">
        <v>92</v>
      </c>
      <c r="G39" s="4" t="s">
        <v>93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3" t="s">
        <v>8</v>
      </c>
      <c r="B40" s="8">
        <v>39869</v>
      </c>
      <c r="C40" s="8" t="s">
        <v>90</v>
      </c>
      <c r="D40" s="8" t="s">
        <v>15</v>
      </c>
      <c r="E40" s="4" t="s">
        <v>95</v>
      </c>
      <c r="F40" s="8" t="s">
        <v>92</v>
      </c>
      <c r="G40" s="4" t="s">
        <v>93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3" t="s">
        <v>8</v>
      </c>
      <c r="B41" s="8">
        <v>39859</v>
      </c>
      <c r="C41" s="8" t="s">
        <v>90</v>
      </c>
      <c r="D41" s="8" t="s">
        <v>15</v>
      </c>
      <c r="E41" s="4" t="s">
        <v>96</v>
      </c>
      <c r="F41" s="8" t="s">
        <v>92</v>
      </c>
      <c r="G41" s="4" t="s">
        <v>93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3" t="s">
        <v>8</v>
      </c>
      <c r="B42" s="8">
        <v>39860</v>
      </c>
      <c r="C42" s="8" t="s">
        <v>90</v>
      </c>
      <c r="D42" s="8" t="s">
        <v>15</v>
      </c>
      <c r="E42" s="4" t="s">
        <v>97</v>
      </c>
      <c r="F42" s="8" t="s">
        <v>92</v>
      </c>
      <c r="G42" s="4" t="s">
        <v>93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3" t="s">
        <v>8</v>
      </c>
      <c r="B43" s="8">
        <v>36611</v>
      </c>
      <c r="C43" s="8" t="s">
        <v>90</v>
      </c>
      <c r="D43" s="8" t="s">
        <v>15</v>
      </c>
      <c r="E43" s="4" t="s">
        <v>98</v>
      </c>
      <c r="F43" s="8" t="s">
        <v>92</v>
      </c>
      <c r="G43" s="4" t="s">
        <v>93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3" t="s">
        <v>8</v>
      </c>
      <c r="B44" s="8">
        <v>35508</v>
      </c>
      <c r="C44" s="8" t="s">
        <v>99</v>
      </c>
      <c r="D44" s="8" t="s">
        <v>22</v>
      </c>
      <c r="E44" s="4" t="s">
        <v>100</v>
      </c>
      <c r="F44" s="8" t="s">
        <v>101</v>
      </c>
      <c r="G44" s="4" t="s">
        <v>93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3" t="s">
        <v>8</v>
      </c>
      <c r="B45" s="8">
        <v>35510</v>
      </c>
      <c r="C45" s="8" t="s">
        <v>99</v>
      </c>
      <c r="D45" s="8" t="s">
        <v>15</v>
      </c>
      <c r="E45" s="4" t="s">
        <v>102</v>
      </c>
      <c r="F45" s="8" t="s">
        <v>101</v>
      </c>
      <c r="G45" s="4" t="s">
        <v>93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3" t="s">
        <v>8</v>
      </c>
      <c r="B46" s="8">
        <v>35506</v>
      </c>
      <c r="C46" s="8" t="s">
        <v>99</v>
      </c>
      <c r="D46" s="8" t="s">
        <v>22</v>
      </c>
      <c r="E46" s="4" t="s">
        <v>103</v>
      </c>
      <c r="F46" s="8" t="s">
        <v>101</v>
      </c>
      <c r="G46" s="4" t="s">
        <v>93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3" t="s">
        <v>8</v>
      </c>
      <c r="B47" s="8">
        <v>35528</v>
      </c>
      <c r="C47" s="8" t="s">
        <v>99</v>
      </c>
      <c r="D47" s="8" t="s">
        <v>22</v>
      </c>
      <c r="E47" s="4" t="s">
        <v>104</v>
      </c>
      <c r="F47" s="8" t="s">
        <v>101</v>
      </c>
      <c r="G47" s="4" t="s">
        <v>93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3" t="s">
        <v>8</v>
      </c>
      <c r="B48" s="8">
        <v>32698</v>
      </c>
      <c r="C48" s="8" t="s">
        <v>99</v>
      </c>
      <c r="D48" s="8" t="s">
        <v>15</v>
      </c>
      <c r="E48" s="4" t="s">
        <v>105</v>
      </c>
      <c r="F48" s="8" t="s">
        <v>101</v>
      </c>
      <c r="G48" s="4" t="s">
        <v>93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3" t="s">
        <v>8</v>
      </c>
      <c r="B49" s="8">
        <v>35526</v>
      </c>
      <c r="C49" s="8" t="s">
        <v>99</v>
      </c>
      <c r="D49" s="8" t="s">
        <v>22</v>
      </c>
      <c r="E49" s="4" t="s">
        <v>106</v>
      </c>
      <c r="F49" s="8" t="s">
        <v>101</v>
      </c>
      <c r="G49" s="4" t="s">
        <v>93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3" t="s">
        <v>8</v>
      </c>
      <c r="B50" s="8">
        <v>35533</v>
      </c>
      <c r="C50" s="8" t="s">
        <v>99</v>
      </c>
      <c r="D50" s="8" t="s">
        <v>22</v>
      </c>
      <c r="E50" s="4" t="s">
        <v>107</v>
      </c>
      <c r="F50" s="8" t="s">
        <v>101</v>
      </c>
      <c r="G50" s="4" t="s">
        <v>93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3" t="s">
        <v>8</v>
      </c>
      <c r="B51" s="8">
        <v>32690</v>
      </c>
      <c r="C51" s="8" t="s">
        <v>99</v>
      </c>
      <c r="D51" s="8" t="s">
        <v>15</v>
      </c>
      <c r="E51" s="6" t="s">
        <v>108</v>
      </c>
      <c r="F51" s="8" t="s">
        <v>101</v>
      </c>
      <c r="G51" s="4" t="s">
        <v>93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3" t="s">
        <v>8</v>
      </c>
      <c r="B52" s="8">
        <v>35511</v>
      </c>
      <c r="C52" s="8" t="s">
        <v>99</v>
      </c>
      <c r="D52" s="8" t="s">
        <v>15</v>
      </c>
      <c r="E52" s="4" t="s">
        <v>109</v>
      </c>
      <c r="F52" s="8" t="s">
        <v>101</v>
      </c>
      <c r="G52" s="4" t="s">
        <v>93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3" t="s">
        <v>8</v>
      </c>
      <c r="B53" s="8">
        <v>32685</v>
      </c>
      <c r="C53" s="8" t="s">
        <v>99</v>
      </c>
      <c r="D53" s="8" t="s">
        <v>22</v>
      </c>
      <c r="E53" s="4" t="s">
        <v>110</v>
      </c>
      <c r="F53" s="8" t="s">
        <v>101</v>
      </c>
      <c r="G53" s="4" t="s">
        <v>93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3" t="s">
        <v>8</v>
      </c>
      <c r="B54" s="8">
        <v>32684</v>
      </c>
      <c r="C54" s="8" t="s">
        <v>99</v>
      </c>
      <c r="D54" s="8" t="s">
        <v>22</v>
      </c>
      <c r="E54" s="4" t="s">
        <v>111</v>
      </c>
      <c r="F54" s="8" t="s">
        <v>101</v>
      </c>
      <c r="G54" s="4" t="s">
        <v>93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3" t="s">
        <v>8</v>
      </c>
      <c r="B55" s="8">
        <v>36639</v>
      </c>
      <c r="C55" s="8" t="s">
        <v>99</v>
      </c>
      <c r="D55" s="8" t="s">
        <v>15</v>
      </c>
      <c r="E55" s="4" t="s">
        <v>112</v>
      </c>
      <c r="F55" s="8" t="s">
        <v>101</v>
      </c>
      <c r="G55" s="4" t="s">
        <v>93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3" t="s">
        <v>20</v>
      </c>
      <c r="B56" s="5" t="s">
        <v>113</v>
      </c>
      <c r="C56" s="10" t="s">
        <v>114</v>
      </c>
      <c r="D56" s="5" t="s">
        <v>15</v>
      </c>
      <c r="E56" s="4" t="s">
        <v>115</v>
      </c>
      <c r="F56" s="8" t="s">
        <v>116</v>
      </c>
      <c r="G56" s="4" t="s">
        <v>45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3" t="s">
        <v>20</v>
      </c>
      <c r="B57" s="5" t="s">
        <v>117</v>
      </c>
      <c r="C57" s="10" t="s">
        <v>118</v>
      </c>
      <c r="D57" s="5" t="s">
        <v>22</v>
      </c>
      <c r="E57" s="4" t="s">
        <v>119</v>
      </c>
      <c r="F57" s="8" t="s">
        <v>120</v>
      </c>
      <c r="G57" s="4" t="s">
        <v>45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3" t="s">
        <v>20</v>
      </c>
      <c r="B58" s="11" t="s">
        <v>121</v>
      </c>
      <c r="C58" s="10" t="s">
        <v>118</v>
      </c>
      <c r="D58" s="8" t="s">
        <v>9</v>
      </c>
      <c r="E58" s="4" t="s">
        <v>122</v>
      </c>
      <c r="F58" s="8" t="s">
        <v>120</v>
      </c>
      <c r="G58" s="4" t="s">
        <v>93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3" t="s">
        <v>20</v>
      </c>
      <c r="B59" s="10" t="s">
        <v>123</v>
      </c>
      <c r="C59" s="10" t="s">
        <v>118</v>
      </c>
      <c r="D59" s="8" t="s">
        <v>9</v>
      </c>
      <c r="E59" s="4" t="s">
        <v>124</v>
      </c>
      <c r="F59" s="8" t="s">
        <v>120</v>
      </c>
      <c r="G59" s="4" t="s">
        <v>93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3" t="s">
        <v>20</v>
      </c>
      <c r="B60" s="10" t="s">
        <v>125</v>
      </c>
      <c r="C60" s="10" t="s">
        <v>126</v>
      </c>
      <c r="D60" s="8" t="s">
        <v>9</v>
      </c>
      <c r="E60" s="4" t="s">
        <v>127</v>
      </c>
      <c r="F60" s="8" t="s">
        <v>120</v>
      </c>
      <c r="G60" s="4" t="s">
        <v>93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3" t="s">
        <v>20</v>
      </c>
      <c r="B61" s="10" t="s">
        <v>128</v>
      </c>
      <c r="C61" s="10" t="s">
        <v>126</v>
      </c>
      <c r="D61" s="8" t="s">
        <v>9</v>
      </c>
      <c r="E61" s="4" t="s">
        <v>129</v>
      </c>
      <c r="F61" s="8" t="s">
        <v>120</v>
      </c>
      <c r="G61" s="4" t="s">
        <v>93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3" t="s">
        <v>20</v>
      </c>
      <c r="B62" s="10" t="s">
        <v>130</v>
      </c>
      <c r="C62" s="10" t="s">
        <v>126</v>
      </c>
      <c r="D62" s="8" t="s">
        <v>9</v>
      </c>
      <c r="E62" s="4" t="s">
        <v>131</v>
      </c>
      <c r="F62" s="8" t="s">
        <v>120</v>
      </c>
      <c r="G62" s="4" t="s">
        <v>93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3" t="s">
        <v>20</v>
      </c>
      <c r="B63" s="10" t="s">
        <v>132</v>
      </c>
      <c r="C63" s="10" t="s">
        <v>114</v>
      </c>
      <c r="D63" s="8" t="s">
        <v>9</v>
      </c>
      <c r="E63" s="4" t="s">
        <v>133</v>
      </c>
      <c r="F63" s="8" t="s">
        <v>116</v>
      </c>
      <c r="G63" s="4" t="s">
        <v>93</v>
      </c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3" t="s">
        <v>20</v>
      </c>
      <c r="B64" s="8">
        <v>107596012</v>
      </c>
      <c r="C64" s="10" t="s">
        <v>134</v>
      </c>
      <c r="D64" s="8" t="s">
        <v>9</v>
      </c>
      <c r="E64" s="4" t="s">
        <v>135</v>
      </c>
      <c r="F64" s="8" t="s">
        <v>42</v>
      </c>
      <c r="G64" s="4" t="s">
        <v>93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3" t="s">
        <v>20</v>
      </c>
      <c r="B65" s="8">
        <v>20105434</v>
      </c>
      <c r="C65" s="8" t="s">
        <v>136</v>
      </c>
      <c r="D65" s="8" t="s">
        <v>15</v>
      </c>
      <c r="E65" s="4" t="s">
        <v>137</v>
      </c>
      <c r="F65" s="8" t="s">
        <v>138</v>
      </c>
      <c r="G65" s="4" t="s">
        <v>93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3" t="s">
        <v>20</v>
      </c>
      <c r="B66" s="8">
        <v>7429</v>
      </c>
      <c r="C66" s="8" t="s">
        <v>139</v>
      </c>
      <c r="D66" s="8" t="s">
        <v>15</v>
      </c>
      <c r="E66" s="4" t="s">
        <v>140</v>
      </c>
      <c r="F66" s="8" t="s">
        <v>138</v>
      </c>
      <c r="G66" s="4" t="s">
        <v>93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3" t="s">
        <v>20</v>
      </c>
      <c r="B67" s="8">
        <v>20105373</v>
      </c>
      <c r="C67" s="8" t="s">
        <v>136</v>
      </c>
      <c r="D67" s="8" t="s">
        <v>15</v>
      </c>
      <c r="E67" s="4" t="s">
        <v>141</v>
      </c>
      <c r="F67" s="8" t="s">
        <v>138</v>
      </c>
      <c r="G67" s="4" t="s">
        <v>93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3" t="s">
        <v>20</v>
      </c>
      <c r="B68" s="5" t="s">
        <v>142</v>
      </c>
      <c r="C68" s="6" t="s">
        <v>143</v>
      </c>
      <c r="D68" s="8" t="s">
        <v>15</v>
      </c>
      <c r="E68" s="4" t="s">
        <v>144</v>
      </c>
      <c r="F68" s="8" t="s">
        <v>24</v>
      </c>
      <c r="G68" s="4" t="s">
        <v>45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12" t="s">
        <v>145</v>
      </c>
      <c r="B69" s="13" t="s">
        <v>146</v>
      </c>
      <c r="C69" s="14" t="s">
        <v>35</v>
      </c>
      <c r="D69" s="15" t="s">
        <v>22</v>
      </c>
      <c r="E69" s="16" t="s">
        <v>147</v>
      </c>
      <c r="F69" s="15" t="s">
        <v>147</v>
      </c>
      <c r="G69" s="46" t="s">
        <v>45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hyperlinks>
    <hyperlink ref="B58" r:id="rId1" xr:uid="{00000000-0004-0000-0000-000000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B10" sqref="B10"/>
    </sheetView>
  </sheetViews>
  <sheetFormatPr baseColWidth="10" defaultColWidth="11.28515625" defaultRowHeight="15" customHeight="1" x14ac:dyDescent="0.2"/>
  <cols>
    <col min="1" max="1" width="16.7109375" customWidth="1"/>
    <col min="2" max="2" width="65.28515625" customWidth="1"/>
    <col min="3" max="3" width="14.140625" customWidth="1"/>
    <col min="4" max="4" width="18.28515625" customWidth="1"/>
    <col min="5" max="5" width="12.7109375" customWidth="1"/>
    <col min="6" max="6" width="17.7109375" customWidth="1"/>
    <col min="7" max="7" width="13.7109375" customWidth="1"/>
    <col min="8" max="8" width="14.7109375" customWidth="1"/>
    <col min="9" max="26" width="10.5703125" customWidth="1"/>
  </cols>
  <sheetData>
    <row r="1" spans="1:26" ht="15.75" customHeight="1" x14ac:dyDescent="0.2">
      <c r="A1" s="17" t="s">
        <v>148</v>
      </c>
      <c r="B1" s="17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30" x14ac:dyDescent="0.2">
      <c r="A3" s="57" t="s">
        <v>149</v>
      </c>
      <c r="B3" s="58" t="s">
        <v>150</v>
      </c>
      <c r="C3" s="59" t="s">
        <v>151</v>
      </c>
      <c r="D3" s="59" t="s">
        <v>152</v>
      </c>
      <c r="E3" s="59" t="s">
        <v>153</v>
      </c>
      <c r="F3" s="59" t="s">
        <v>154</v>
      </c>
      <c r="G3" s="60" t="s">
        <v>155</v>
      </c>
      <c r="H3" s="60" t="s">
        <v>156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 x14ac:dyDescent="0.2">
      <c r="A4" s="18" t="s">
        <v>157</v>
      </c>
      <c r="B4" s="18" t="s">
        <v>158</v>
      </c>
      <c r="C4" s="19">
        <v>1758174810</v>
      </c>
      <c r="D4" s="19">
        <v>98019918</v>
      </c>
      <c r="E4" s="20">
        <v>5.5E-2</v>
      </c>
      <c r="F4" s="21">
        <v>0.39400000000000002</v>
      </c>
      <c r="G4" s="20">
        <v>0.38400000000000001</v>
      </c>
      <c r="H4" s="20">
        <v>0.99880000000000002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 x14ac:dyDescent="0.2">
      <c r="A5" s="10" t="s">
        <v>159</v>
      </c>
      <c r="B5" s="10" t="s">
        <v>160</v>
      </c>
      <c r="C5" s="22">
        <v>176934641</v>
      </c>
      <c r="D5" s="22">
        <v>100145735</v>
      </c>
      <c r="E5" s="23">
        <v>0.56999999999999995</v>
      </c>
      <c r="F5" s="24">
        <v>0.6079</v>
      </c>
      <c r="G5" s="25">
        <v>0.52</v>
      </c>
      <c r="H5" s="25">
        <v>0.61519999999999997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2">
      <c r="A6" s="10" t="s">
        <v>161</v>
      </c>
      <c r="B6" s="10" t="s">
        <v>162</v>
      </c>
      <c r="C6" s="22">
        <v>156110085</v>
      </c>
      <c r="D6" s="22">
        <v>123294532</v>
      </c>
      <c r="E6" s="23">
        <v>0.79</v>
      </c>
      <c r="F6" s="24">
        <v>0.17178499999999999</v>
      </c>
      <c r="G6" s="25">
        <v>0.38885199999999998</v>
      </c>
      <c r="H6" s="25">
        <v>1.49692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2">
      <c r="A7" s="10" t="s">
        <v>163</v>
      </c>
      <c r="B7" s="10" t="s">
        <v>162</v>
      </c>
      <c r="C7" s="22">
        <v>125522864</v>
      </c>
      <c r="D7" s="22">
        <v>68877740</v>
      </c>
      <c r="E7" s="23">
        <v>0.55000000000000004</v>
      </c>
      <c r="F7" s="24">
        <v>0.17671600000000001</v>
      </c>
      <c r="G7" s="25">
        <v>0.463225</v>
      </c>
      <c r="H7" s="25">
        <v>1.5479000000000001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 x14ac:dyDescent="0.2">
      <c r="A8" s="10" t="s">
        <v>164</v>
      </c>
      <c r="B8" s="10" t="s">
        <v>165</v>
      </c>
      <c r="C8" s="22">
        <v>163366130</v>
      </c>
      <c r="D8" s="22">
        <v>160552930</v>
      </c>
      <c r="E8" s="23">
        <v>0.98</v>
      </c>
      <c r="F8" s="24">
        <v>0.79967999999999995</v>
      </c>
      <c r="G8" s="47">
        <v>8.1635700000000005E-2</v>
      </c>
      <c r="H8" s="25">
        <v>1.11466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 x14ac:dyDescent="0.2">
      <c r="A9" s="10" t="s">
        <v>166</v>
      </c>
      <c r="B9" s="10" t="s">
        <v>167</v>
      </c>
      <c r="C9" s="22">
        <v>264478534</v>
      </c>
      <c r="D9" s="22">
        <v>156801316</v>
      </c>
      <c r="E9" s="23">
        <v>0.59</v>
      </c>
      <c r="F9" s="24">
        <v>0.27686100000000002</v>
      </c>
      <c r="G9" s="25">
        <v>0.84850999999999999</v>
      </c>
      <c r="H9" s="25">
        <v>4.0134699999999999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2">
      <c r="A10" s="10" t="s">
        <v>168</v>
      </c>
      <c r="B10" s="10" t="s">
        <v>167</v>
      </c>
      <c r="C10" s="22">
        <v>341946855</v>
      </c>
      <c r="D10" s="22">
        <v>208407808</v>
      </c>
      <c r="E10" s="23">
        <v>0.61</v>
      </c>
      <c r="F10" s="24">
        <v>0.31856499999999999</v>
      </c>
      <c r="G10" s="25">
        <v>0.89128499999999999</v>
      </c>
      <c r="H10" s="25">
        <v>4.9794499999999999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2">
      <c r="A11" s="10" t="s">
        <v>169</v>
      </c>
      <c r="B11" s="10"/>
      <c r="C11" s="22">
        <v>606425389</v>
      </c>
      <c r="D11" s="22">
        <v>365209124</v>
      </c>
      <c r="E11" s="25">
        <v>0.6</v>
      </c>
      <c r="F11" s="24">
        <v>0.45051000000000002</v>
      </c>
      <c r="G11" s="25">
        <v>0.94067900000000004</v>
      </c>
      <c r="H11" s="25">
        <v>4.1758300000000004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2">
      <c r="A12" s="10" t="s">
        <v>170</v>
      </c>
      <c r="B12" s="10" t="s">
        <v>167</v>
      </c>
      <c r="C12" s="22">
        <v>293739565</v>
      </c>
      <c r="D12" s="22">
        <v>166466172</v>
      </c>
      <c r="E12" s="23">
        <v>0.56999999999999995</v>
      </c>
      <c r="F12" s="24">
        <v>0.284665</v>
      </c>
      <c r="G12" s="25">
        <v>0.84057899999999997</v>
      </c>
      <c r="H12" s="25">
        <v>3.9520300000000002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2">
      <c r="A13" s="10" t="s">
        <v>171</v>
      </c>
      <c r="B13" s="10" t="s">
        <v>167</v>
      </c>
      <c r="C13" s="22">
        <v>378519635</v>
      </c>
      <c r="D13" s="22">
        <v>221056157</v>
      </c>
      <c r="E13" s="23">
        <v>0.57999999999999996</v>
      </c>
      <c r="F13" s="24">
        <v>0.32694400000000001</v>
      </c>
      <c r="G13" s="25">
        <v>0.88329400000000002</v>
      </c>
      <c r="H13" s="25">
        <v>4.8770699999999998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 x14ac:dyDescent="0.2">
      <c r="A14" s="10" t="s">
        <v>172</v>
      </c>
      <c r="B14" s="10"/>
      <c r="C14" s="22">
        <v>672259200</v>
      </c>
      <c r="D14" s="22">
        <v>387522329</v>
      </c>
      <c r="E14" s="23">
        <v>0.57999999999999996</v>
      </c>
      <c r="F14" s="24">
        <v>0.45525199999999999</v>
      </c>
      <c r="G14" s="25">
        <v>0.93516999999999995</v>
      </c>
      <c r="H14" s="25">
        <v>4.1384299999999996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 x14ac:dyDescent="0.2">
      <c r="A15" s="26" t="s">
        <v>173</v>
      </c>
      <c r="B15" s="26"/>
      <c r="C15" s="27">
        <f t="shared" ref="C15:D15" si="0">SUM(C4:C14)</f>
        <v>4937477708</v>
      </c>
      <c r="D15" s="27">
        <f t="shared" si="0"/>
        <v>2056353761</v>
      </c>
      <c r="E15" s="28" t="s">
        <v>292</v>
      </c>
      <c r="F15" s="29" t="s">
        <v>292</v>
      </c>
      <c r="G15" s="30">
        <v>0.96701499999999996</v>
      </c>
      <c r="H15" s="30">
        <v>10.1051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 x14ac:dyDescent="0.2">
      <c r="A16" s="6"/>
      <c r="B16" s="31"/>
      <c r="C16" s="6"/>
      <c r="D16" s="6"/>
      <c r="E16" s="6"/>
      <c r="F16" s="6"/>
      <c r="G16" s="6"/>
      <c r="H16" s="6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2">
      <c r="A17" s="6"/>
      <c r="B17" s="6"/>
      <c r="C17" s="6"/>
      <c r="D17" s="6"/>
      <c r="E17" s="6"/>
      <c r="F17" s="6"/>
      <c r="G17" s="6"/>
      <c r="H17" s="6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2">
      <c r="A18" s="6"/>
      <c r="B18" s="6"/>
      <c r="C18" s="6"/>
      <c r="D18" s="6"/>
      <c r="E18" s="6"/>
      <c r="F18" s="6"/>
      <c r="G18" s="6"/>
      <c r="H18" s="6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2">
      <c r="A19" s="6"/>
      <c r="B19" s="6"/>
      <c r="C19" s="6"/>
      <c r="D19" s="6"/>
      <c r="E19" s="6"/>
      <c r="F19" s="6"/>
      <c r="G19" s="6"/>
      <c r="H19" s="6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2">
      <c r="A20" s="32"/>
      <c r="B20" s="32"/>
      <c r="C20" s="6"/>
      <c r="D20" s="6"/>
      <c r="E20" s="6"/>
      <c r="F20" s="6"/>
      <c r="G20" s="6"/>
      <c r="H20" s="6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2">
      <c r="A21" s="33"/>
      <c r="B21" s="33"/>
      <c r="C21" s="33"/>
      <c r="D21" s="6"/>
      <c r="E21" s="6"/>
      <c r="F21" s="6"/>
      <c r="G21" s="6"/>
      <c r="H21" s="6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2">
      <c r="A22" s="34"/>
      <c r="B22" s="34"/>
      <c r="C22" s="34"/>
      <c r="D22" s="6"/>
      <c r="E22" s="6"/>
      <c r="F22" s="6"/>
      <c r="G22" s="6"/>
      <c r="H22" s="6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 x14ac:dyDescent="0.2">
      <c r="A23" s="35"/>
      <c r="B23" s="35"/>
      <c r="C23" s="6"/>
      <c r="D23" s="6"/>
      <c r="E23" s="6"/>
      <c r="F23" s="6"/>
      <c r="G23" s="6"/>
      <c r="H23" s="6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999"/>
  <sheetViews>
    <sheetView workbookViewId="0"/>
  </sheetViews>
  <sheetFormatPr baseColWidth="10" defaultColWidth="11.28515625" defaultRowHeight="15" customHeight="1" x14ac:dyDescent="0.2"/>
  <cols>
    <col min="1" max="1" width="21.7109375" customWidth="1"/>
    <col min="2" max="2" width="10.7109375" customWidth="1"/>
    <col min="3" max="3" width="14.28515625" customWidth="1"/>
    <col min="4" max="4" width="17" customWidth="1"/>
    <col min="5" max="5" width="17.7109375" customWidth="1"/>
    <col min="6" max="6" width="19.7109375" customWidth="1"/>
    <col min="7" max="7" width="17.140625" customWidth="1"/>
    <col min="8" max="8" width="12.7109375" customWidth="1"/>
    <col min="9" max="9" width="13.7109375" customWidth="1"/>
    <col min="10" max="10" width="12.28515625" customWidth="1"/>
    <col min="11" max="11" width="10.7109375" customWidth="1"/>
    <col min="12" max="26" width="10.5703125" customWidth="1"/>
  </cols>
  <sheetData>
    <row r="1" spans="1:26" ht="15.75" customHeight="1" x14ac:dyDescent="0.2">
      <c r="A1" s="17" t="s">
        <v>17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45" x14ac:dyDescent="0.2">
      <c r="A3" s="55" t="s">
        <v>1</v>
      </c>
      <c r="B3" s="55" t="s">
        <v>5</v>
      </c>
      <c r="C3" s="61" t="s">
        <v>175</v>
      </c>
      <c r="D3" s="61" t="s">
        <v>176</v>
      </c>
      <c r="E3" s="61" t="s">
        <v>177</v>
      </c>
      <c r="F3" s="61" t="s">
        <v>178</v>
      </c>
      <c r="G3" s="61" t="s">
        <v>179</v>
      </c>
      <c r="H3" s="61" t="s">
        <v>180</v>
      </c>
      <c r="I3" s="61" t="s">
        <v>155</v>
      </c>
      <c r="J3" s="61" t="s">
        <v>156</v>
      </c>
      <c r="K3" s="17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 x14ac:dyDescent="0.2">
      <c r="A4" s="3" t="s">
        <v>8</v>
      </c>
      <c r="B4" s="4" t="s">
        <v>11</v>
      </c>
      <c r="C4" s="3" t="s">
        <v>181</v>
      </c>
      <c r="D4" s="4"/>
      <c r="E4" s="4"/>
      <c r="F4" s="4"/>
      <c r="G4" s="4"/>
      <c r="H4" s="4"/>
      <c r="I4" s="36"/>
      <c r="J4" s="37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 x14ac:dyDescent="0.2">
      <c r="A5" s="3" t="s">
        <v>8</v>
      </c>
      <c r="B5" s="4" t="s">
        <v>16</v>
      </c>
      <c r="C5" s="38">
        <v>157489290</v>
      </c>
      <c r="D5" s="38">
        <v>149501748</v>
      </c>
      <c r="E5" s="37">
        <f t="shared" ref="E5:E69" si="0">D5/C5*100</f>
        <v>94.92819987949656</v>
      </c>
      <c r="F5" s="38">
        <v>148223933</v>
      </c>
      <c r="G5" s="38">
        <f t="shared" ref="G5:G69" si="1">D5-F5</f>
        <v>1277815</v>
      </c>
      <c r="H5" s="37">
        <f t="shared" ref="H5:H69" si="2">G5/D5*100</f>
        <v>0.85471575890871854</v>
      </c>
      <c r="I5" s="39">
        <v>0.967808</v>
      </c>
      <c r="J5" s="37">
        <v>9.4735499999999995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2">
      <c r="A6" s="3" t="s">
        <v>8</v>
      </c>
      <c r="B6" s="4" t="s">
        <v>19</v>
      </c>
      <c r="C6" s="38">
        <f>159325213*2+74848834*2</f>
        <v>468348094</v>
      </c>
      <c r="D6" s="38">
        <f>143063738+319731879</f>
        <v>462795617</v>
      </c>
      <c r="E6" s="37">
        <f t="shared" si="0"/>
        <v>98.814455087757864</v>
      </c>
      <c r="F6" s="38">
        <f>141903689+302682309</f>
        <v>444585998</v>
      </c>
      <c r="G6" s="38">
        <f t="shared" si="1"/>
        <v>18209619</v>
      </c>
      <c r="H6" s="37">
        <f t="shared" si="2"/>
        <v>3.9346999692955174</v>
      </c>
      <c r="I6" s="39">
        <v>0.98044299999999995</v>
      </c>
      <c r="J6" s="37">
        <v>28.363900000000001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2">
      <c r="A7" s="3" t="s">
        <v>20</v>
      </c>
      <c r="B7" s="4" t="s">
        <v>23</v>
      </c>
      <c r="C7" s="38">
        <f>76669842*2</f>
        <v>153339684</v>
      </c>
      <c r="D7" s="38">
        <v>147640386</v>
      </c>
      <c r="E7" s="37">
        <f t="shared" si="0"/>
        <v>96.283220461051684</v>
      </c>
      <c r="F7" s="38">
        <v>145629736</v>
      </c>
      <c r="G7" s="38">
        <f t="shared" si="1"/>
        <v>2010650</v>
      </c>
      <c r="H7" s="37">
        <f t="shared" si="2"/>
        <v>1.361856369029</v>
      </c>
      <c r="I7" s="39">
        <v>0.96797200000000005</v>
      </c>
      <c r="J7" s="37">
        <v>9.2574799999999993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 x14ac:dyDescent="0.2">
      <c r="A8" s="3" t="s">
        <v>20</v>
      </c>
      <c r="B8" s="4" t="s">
        <v>27</v>
      </c>
      <c r="C8" s="38">
        <f>70329550*2</f>
        <v>140659100</v>
      </c>
      <c r="D8" s="38">
        <v>136367294</v>
      </c>
      <c r="E8" s="37">
        <f t="shared" si="0"/>
        <v>96.948788951443603</v>
      </c>
      <c r="F8" s="38">
        <v>134756375</v>
      </c>
      <c r="G8" s="38">
        <f t="shared" si="1"/>
        <v>1610919</v>
      </c>
      <c r="H8" s="37">
        <f t="shared" si="2"/>
        <v>1.1813089141447655</v>
      </c>
      <c r="I8" s="39">
        <v>0.96656600000000004</v>
      </c>
      <c r="J8" s="37">
        <v>8.5650200000000005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 x14ac:dyDescent="0.2">
      <c r="A9" s="3" t="s">
        <v>20</v>
      </c>
      <c r="B9" s="4" t="s">
        <v>29</v>
      </c>
      <c r="C9" s="38">
        <f>76832459*2</f>
        <v>153664918</v>
      </c>
      <c r="D9" s="38">
        <v>146133948</v>
      </c>
      <c r="E9" s="37">
        <f t="shared" si="0"/>
        <v>95.099096073444684</v>
      </c>
      <c r="F9" s="38">
        <v>144249905</v>
      </c>
      <c r="G9" s="38">
        <f t="shared" si="1"/>
        <v>1884043</v>
      </c>
      <c r="H9" s="37">
        <f t="shared" si="2"/>
        <v>1.2892575789439424</v>
      </c>
      <c r="I9" s="39">
        <v>0.96791199999999999</v>
      </c>
      <c r="J9" s="37">
        <v>9.1883199999999992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2">
      <c r="A10" s="3" t="s">
        <v>20</v>
      </c>
      <c r="B10" s="4" t="s">
        <v>31</v>
      </c>
      <c r="C10" s="38">
        <f>78559796*2</f>
        <v>157119592</v>
      </c>
      <c r="D10" s="38">
        <v>149661534</v>
      </c>
      <c r="E10" s="37">
        <f t="shared" si="0"/>
        <v>95.253260331785995</v>
      </c>
      <c r="F10" s="38">
        <v>147997292</v>
      </c>
      <c r="G10" s="38">
        <f t="shared" si="1"/>
        <v>1664242</v>
      </c>
      <c r="H10" s="37">
        <f t="shared" si="2"/>
        <v>1.1120038366037328</v>
      </c>
      <c r="I10" s="39">
        <v>0.964611</v>
      </c>
      <c r="J10" s="37">
        <v>9.4311199999999999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2">
      <c r="A11" s="3" t="s">
        <v>20</v>
      </c>
      <c r="B11" s="4" t="s">
        <v>33</v>
      </c>
      <c r="C11" s="38">
        <f>75291405*2</f>
        <v>150582810</v>
      </c>
      <c r="D11" s="38">
        <v>144853767</v>
      </c>
      <c r="E11" s="37">
        <f t="shared" si="0"/>
        <v>96.195420313912322</v>
      </c>
      <c r="F11" s="38">
        <v>143578020</v>
      </c>
      <c r="G11" s="38">
        <f t="shared" si="1"/>
        <v>1275747</v>
      </c>
      <c r="H11" s="37">
        <f t="shared" si="2"/>
        <v>0.88071372006500881</v>
      </c>
      <c r="I11" s="39">
        <v>0.96734600000000004</v>
      </c>
      <c r="J11" s="37">
        <v>9.1403599999999994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2">
      <c r="A12" s="3" t="s">
        <v>20</v>
      </c>
      <c r="B12" s="4" t="s">
        <v>36</v>
      </c>
      <c r="C12" s="38">
        <f>79236914*2</f>
        <v>158473828</v>
      </c>
      <c r="D12" s="38">
        <v>151774260</v>
      </c>
      <c r="E12" s="37">
        <f t="shared" si="0"/>
        <v>95.772445151006252</v>
      </c>
      <c r="F12" s="38">
        <v>150311423</v>
      </c>
      <c r="G12" s="38">
        <f t="shared" si="1"/>
        <v>1462837</v>
      </c>
      <c r="H12" s="37">
        <f t="shared" si="2"/>
        <v>0.96382416886763278</v>
      </c>
      <c r="I12" s="39">
        <v>0.96743400000000002</v>
      </c>
      <c r="J12" s="37">
        <v>9.5854800000000004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2">
      <c r="A13" s="3" t="s">
        <v>20</v>
      </c>
      <c r="B13" s="4" t="s">
        <v>38</v>
      </c>
      <c r="C13" s="38">
        <f>73510213*2</f>
        <v>147020426</v>
      </c>
      <c r="D13" s="38">
        <v>138703787</v>
      </c>
      <c r="E13" s="37">
        <f t="shared" si="0"/>
        <v>94.343208473630739</v>
      </c>
      <c r="F13" s="38">
        <v>137505221</v>
      </c>
      <c r="G13" s="38">
        <f t="shared" si="1"/>
        <v>1198566</v>
      </c>
      <c r="H13" s="37">
        <f t="shared" si="2"/>
        <v>0.86411916063978844</v>
      </c>
      <c r="I13" s="39">
        <v>0.96746699999999997</v>
      </c>
      <c r="J13" s="37">
        <v>8.7614999999999998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 x14ac:dyDescent="0.2">
      <c r="A14" s="3" t="s">
        <v>20</v>
      </c>
      <c r="B14" s="4" t="s">
        <v>41</v>
      </c>
      <c r="C14" s="38">
        <f>77552412*2</f>
        <v>155104824</v>
      </c>
      <c r="D14" s="38">
        <v>147951209</v>
      </c>
      <c r="E14" s="37">
        <f t="shared" si="0"/>
        <v>95.38788361605053</v>
      </c>
      <c r="F14" s="38">
        <v>146444741</v>
      </c>
      <c r="G14" s="38">
        <f t="shared" si="1"/>
        <v>1506468</v>
      </c>
      <c r="H14" s="37">
        <f t="shared" si="2"/>
        <v>1.018219459092085</v>
      </c>
      <c r="I14" s="39">
        <v>0.96733899999999995</v>
      </c>
      <c r="J14" s="37">
        <v>9.3179800000000004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 x14ac:dyDescent="0.2">
      <c r="A15" s="3" t="s">
        <v>8</v>
      </c>
      <c r="B15" s="4" t="s">
        <v>44</v>
      </c>
      <c r="C15" s="38">
        <v>156994304</v>
      </c>
      <c r="D15" s="38">
        <v>148588285</v>
      </c>
      <c r="E15" s="37">
        <f t="shared" si="0"/>
        <v>94.645653513645939</v>
      </c>
      <c r="F15" s="38">
        <v>145126401</v>
      </c>
      <c r="G15" s="38">
        <f t="shared" si="1"/>
        <v>3461884</v>
      </c>
      <c r="H15" s="37">
        <f t="shared" si="2"/>
        <v>2.3298498936171179</v>
      </c>
      <c r="I15" s="39">
        <v>0.96344300000000005</v>
      </c>
      <c r="J15" s="37">
        <v>6.1542599999999998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 x14ac:dyDescent="0.2">
      <c r="A16" s="3" t="s">
        <v>8</v>
      </c>
      <c r="B16" s="4" t="s">
        <v>47</v>
      </c>
      <c r="C16" s="38">
        <f>78257860*2</f>
        <v>156515720</v>
      </c>
      <c r="D16" s="38">
        <v>149297730</v>
      </c>
      <c r="E16" s="37">
        <f t="shared" si="0"/>
        <v>95.388329044520262</v>
      </c>
      <c r="F16" s="38">
        <v>145506936</v>
      </c>
      <c r="G16" s="38">
        <f t="shared" si="1"/>
        <v>3790794</v>
      </c>
      <c r="H16" s="37">
        <f t="shared" si="2"/>
        <v>2.5390834810415401</v>
      </c>
      <c r="I16" s="39">
        <v>0.96281099999999997</v>
      </c>
      <c r="J16" s="37">
        <v>6.1763000000000003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2">
      <c r="A17" s="3" t="s">
        <v>8</v>
      </c>
      <c r="B17" s="4" t="s">
        <v>48</v>
      </c>
      <c r="C17" s="38">
        <f>79597309*2</f>
        <v>159194618</v>
      </c>
      <c r="D17" s="38">
        <v>149547769</v>
      </c>
      <c r="E17" s="37">
        <f t="shared" si="0"/>
        <v>93.940216622147361</v>
      </c>
      <c r="F17" s="38">
        <v>145548741</v>
      </c>
      <c r="G17" s="38">
        <f t="shared" si="1"/>
        <v>3999028</v>
      </c>
      <c r="H17" s="37">
        <f t="shared" si="2"/>
        <v>2.6740806812036095</v>
      </c>
      <c r="I17" s="39">
        <v>0.96304699999999999</v>
      </c>
      <c r="J17" s="37">
        <v>6.1493099999999998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2">
      <c r="A18" s="3" t="s">
        <v>8</v>
      </c>
      <c r="B18" s="4" t="s">
        <v>49</v>
      </c>
      <c r="C18" s="38">
        <v>168174396</v>
      </c>
      <c r="D18" s="38">
        <v>157728408</v>
      </c>
      <c r="E18" s="37">
        <f t="shared" si="0"/>
        <v>93.788597879073095</v>
      </c>
      <c r="F18" s="38">
        <v>153577280</v>
      </c>
      <c r="G18" s="38">
        <f t="shared" si="1"/>
        <v>4151128</v>
      </c>
      <c r="H18" s="37">
        <f t="shared" si="2"/>
        <v>2.6318201347724246</v>
      </c>
      <c r="I18" s="39">
        <v>0.96503499999999998</v>
      </c>
      <c r="J18" s="37">
        <v>6.4930700000000003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2">
      <c r="A19" s="3" t="s">
        <v>8</v>
      </c>
      <c r="B19" s="4" t="s">
        <v>51</v>
      </c>
      <c r="C19" s="38">
        <f>76788997*2</f>
        <v>153577994</v>
      </c>
      <c r="D19" s="38">
        <v>146840121</v>
      </c>
      <c r="E19" s="37">
        <f t="shared" si="0"/>
        <v>95.612735376658193</v>
      </c>
      <c r="F19" s="38">
        <v>143178132</v>
      </c>
      <c r="G19" s="38">
        <f t="shared" si="1"/>
        <v>3661989</v>
      </c>
      <c r="H19" s="37">
        <f t="shared" si="2"/>
        <v>2.4938613337154631</v>
      </c>
      <c r="I19" s="39">
        <v>0.96339799999999998</v>
      </c>
      <c r="J19" s="37">
        <v>6.0784000000000002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2">
      <c r="A20" s="3" t="s">
        <v>8</v>
      </c>
      <c r="B20" s="4" t="s">
        <v>54</v>
      </c>
      <c r="C20" s="38">
        <f>174243931*2</f>
        <v>348487862</v>
      </c>
      <c r="D20" s="38">
        <v>325458730</v>
      </c>
      <c r="E20" s="37">
        <f t="shared" si="0"/>
        <v>93.39169752776067</v>
      </c>
      <c r="F20" s="38">
        <v>313949491</v>
      </c>
      <c r="G20" s="38">
        <f t="shared" si="1"/>
        <v>11509239</v>
      </c>
      <c r="H20" s="37">
        <f t="shared" si="2"/>
        <v>3.5363128836642361</v>
      </c>
      <c r="I20" s="39">
        <v>0.96982599999999997</v>
      </c>
      <c r="J20" s="37">
        <v>13.321099999999999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2">
      <c r="A21" s="3" t="s">
        <v>8</v>
      </c>
      <c r="B21" s="4" t="s">
        <v>57</v>
      </c>
      <c r="C21" s="38">
        <f>177328015*2</f>
        <v>354656030</v>
      </c>
      <c r="D21" s="38">
        <v>334821120</v>
      </c>
      <c r="E21" s="37">
        <f t="shared" si="0"/>
        <v>94.407282459006822</v>
      </c>
      <c r="F21" s="38">
        <v>326605588</v>
      </c>
      <c r="G21" s="38">
        <f t="shared" si="1"/>
        <v>8215532</v>
      </c>
      <c r="H21" s="37">
        <f t="shared" si="2"/>
        <v>2.4537078186704591</v>
      </c>
      <c r="I21" s="39">
        <v>0.96892999999999996</v>
      </c>
      <c r="J21" s="37">
        <v>13.853999999999999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2">
      <c r="A22" s="3" t="s">
        <v>8</v>
      </c>
      <c r="B22" s="4" t="s">
        <v>59</v>
      </c>
      <c r="C22" s="38">
        <f>212907974*2</f>
        <v>425815948</v>
      </c>
      <c r="D22" s="38">
        <v>404741470</v>
      </c>
      <c r="E22" s="37">
        <f t="shared" si="0"/>
        <v>95.050801150359916</v>
      </c>
      <c r="F22" s="38">
        <v>388920844</v>
      </c>
      <c r="G22" s="38">
        <f t="shared" si="1"/>
        <v>15820626</v>
      </c>
      <c r="H22" s="37">
        <f t="shared" si="2"/>
        <v>3.9088225874161102</v>
      </c>
      <c r="I22" s="39">
        <v>0.96915499999999999</v>
      </c>
      <c r="J22" s="37">
        <v>16.415600000000001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 x14ac:dyDescent="0.2">
      <c r="A23" s="3" t="s">
        <v>8</v>
      </c>
      <c r="B23" s="4" t="s">
        <v>61</v>
      </c>
      <c r="C23" s="38">
        <f>178913684*2</f>
        <v>357827368</v>
      </c>
      <c r="D23" s="38">
        <v>339459494</v>
      </c>
      <c r="E23" s="37">
        <f t="shared" si="0"/>
        <v>94.866833662650421</v>
      </c>
      <c r="F23" s="38">
        <v>329630640</v>
      </c>
      <c r="G23" s="38">
        <f t="shared" si="1"/>
        <v>9828854</v>
      </c>
      <c r="H23" s="37">
        <f t="shared" si="2"/>
        <v>2.8954423646197975</v>
      </c>
      <c r="I23" s="39">
        <v>0.96904000000000001</v>
      </c>
      <c r="J23" s="37">
        <v>13.9733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2">
      <c r="A24" s="3" t="s">
        <v>8</v>
      </c>
      <c r="B24" s="4" t="s">
        <v>63</v>
      </c>
      <c r="C24" s="38">
        <f>90706343*2</f>
        <v>181412686</v>
      </c>
      <c r="D24" s="38">
        <v>171942876</v>
      </c>
      <c r="E24" s="37">
        <f t="shared" si="0"/>
        <v>94.779962631720252</v>
      </c>
      <c r="F24" s="38">
        <v>167099679</v>
      </c>
      <c r="G24" s="38">
        <f t="shared" si="1"/>
        <v>4843197</v>
      </c>
      <c r="H24" s="37">
        <f t="shared" si="2"/>
        <v>2.8167476970665537</v>
      </c>
      <c r="I24" s="39">
        <v>0.96515300000000004</v>
      </c>
      <c r="J24" s="37">
        <v>7.0927100000000003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2">
      <c r="A25" s="3" t="s">
        <v>8</v>
      </c>
      <c r="B25" s="4" t="s">
        <v>65</v>
      </c>
      <c r="C25" s="38">
        <f>174652670*2</f>
        <v>349305340</v>
      </c>
      <c r="D25" s="38">
        <v>331097678</v>
      </c>
      <c r="E25" s="37">
        <f t="shared" si="0"/>
        <v>94.787465316161502</v>
      </c>
      <c r="F25" s="38">
        <v>320854769</v>
      </c>
      <c r="G25" s="38">
        <f t="shared" si="1"/>
        <v>10242909</v>
      </c>
      <c r="H25" s="37">
        <f t="shared" si="2"/>
        <v>3.0936215143133681</v>
      </c>
      <c r="I25" s="39">
        <v>0.96945499999999996</v>
      </c>
      <c r="J25" s="37">
        <v>13.599299999999999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2">
      <c r="A26" s="3" t="s">
        <v>8</v>
      </c>
      <c r="B26" s="4" t="s">
        <v>67</v>
      </c>
      <c r="C26" s="38">
        <f>613577498*2+412440225*2</f>
        <v>2052035446</v>
      </c>
      <c r="D26" s="38">
        <v>1931148226</v>
      </c>
      <c r="E26" s="37">
        <f t="shared" si="0"/>
        <v>94.108911703467726</v>
      </c>
      <c r="F26" s="38">
        <v>1844619204</v>
      </c>
      <c r="G26" s="38">
        <f t="shared" si="1"/>
        <v>86529022</v>
      </c>
      <c r="H26" s="37">
        <f t="shared" si="2"/>
        <v>4.4807032849688673</v>
      </c>
      <c r="I26" s="39">
        <v>0.96999899999999994</v>
      </c>
      <c r="J26" s="37">
        <v>76.034199999999998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2">
      <c r="A27" s="3" t="s">
        <v>8</v>
      </c>
      <c r="B27" s="4" t="s">
        <v>69</v>
      </c>
      <c r="C27" s="38">
        <v>373885586</v>
      </c>
      <c r="D27" s="38">
        <v>354520318</v>
      </c>
      <c r="E27" s="37">
        <f t="shared" si="0"/>
        <v>94.820536355204666</v>
      </c>
      <c r="F27" s="38">
        <v>341106235</v>
      </c>
      <c r="G27" s="38">
        <f t="shared" si="1"/>
        <v>13414083</v>
      </c>
      <c r="H27" s="37">
        <f t="shared" si="2"/>
        <v>3.7837275662152599</v>
      </c>
      <c r="I27" s="39">
        <v>0.97040300000000002</v>
      </c>
      <c r="J27" s="37">
        <v>14.457800000000001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2">
      <c r="A28" s="3" t="s">
        <v>8</v>
      </c>
      <c r="B28" s="4" t="s">
        <v>71</v>
      </c>
      <c r="C28" s="38">
        <f>171286819*2</f>
        <v>342573638</v>
      </c>
      <c r="D28" s="38">
        <v>324160593</v>
      </c>
      <c r="E28" s="37">
        <f t="shared" si="0"/>
        <v>94.625084081922267</v>
      </c>
      <c r="F28" s="38">
        <v>314823260</v>
      </c>
      <c r="G28" s="38">
        <f t="shared" si="1"/>
        <v>9337333</v>
      </c>
      <c r="H28" s="37">
        <f t="shared" si="2"/>
        <v>2.8804651773326437</v>
      </c>
      <c r="I28" s="39">
        <v>0.97028800000000004</v>
      </c>
      <c r="J28" s="37">
        <v>13.3681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2">
      <c r="A29" s="3" t="s">
        <v>8</v>
      </c>
      <c r="B29" s="4" t="s">
        <v>73</v>
      </c>
      <c r="C29" s="38">
        <f>175002336*2</f>
        <v>350004672</v>
      </c>
      <c r="D29" s="38">
        <v>330982202</v>
      </c>
      <c r="E29" s="37">
        <f t="shared" si="0"/>
        <v>94.565081119831447</v>
      </c>
      <c r="F29" s="38">
        <v>321597051</v>
      </c>
      <c r="G29" s="38">
        <f t="shared" si="1"/>
        <v>9385151</v>
      </c>
      <c r="H29" s="37">
        <f t="shared" si="2"/>
        <v>2.8355455197557724</v>
      </c>
      <c r="I29" s="39">
        <v>0.97033400000000003</v>
      </c>
      <c r="J29" s="37">
        <v>13.6493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2">
      <c r="A30" s="3" t="s">
        <v>8</v>
      </c>
      <c r="B30" s="4" t="s">
        <v>75</v>
      </c>
      <c r="C30" s="38">
        <f>96332487*2</f>
        <v>192664974</v>
      </c>
      <c r="D30" s="38">
        <v>181869754</v>
      </c>
      <c r="E30" s="37">
        <f t="shared" si="0"/>
        <v>94.396895410787025</v>
      </c>
      <c r="F30" s="38">
        <v>178658308</v>
      </c>
      <c r="G30" s="38">
        <f t="shared" si="1"/>
        <v>3211446</v>
      </c>
      <c r="H30" s="37">
        <f t="shared" si="2"/>
        <v>1.765794437705128</v>
      </c>
      <c r="I30" s="39">
        <v>0.96581600000000001</v>
      </c>
      <c r="J30" s="37">
        <v>7.5248600000000003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2">
      <c r="A31" s="3" t="s">
        <v>8</v>
      </c>
      <c r="B31" s="4" t="s">
        <v>77</v>
      </c>
      <c r="C31" s="38">
        <f>54787100*2</f>
        <v>109574200</v>
      </c>
      <c r="D31" s="38">
        <v>103366994</v>
      </c>
      <c r="E31" s="37">
        <f t="shared" si="0"/>
        <v>94.33515736368598</v>
      </c>
      <c r="F31" s="38">
        <v>100815767</v>
      </c>
      <c r="G31" s="38">
        <f t="shared" si="1"/>
        <v>2551227</v>
      </c>
      <c r="H31" s="37">
        <f t="shared" si="2"/>
        <v>2.4681253669812628</v>
      </c>
      <c r="I31" s="39">
        <v>0.94844899999999999</v>
      </c>
      <c r="J31" s="37">
        <v>4.2399300000000002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2">
      <c r="A32" s="3" t="s">
        <v>8</v>
      </c>
      <c r="B32" s="4" t="s">
        <v>79</v>
      </c>
      <c r="C32" s="38">
        <f>73206960*2</f>
        <v>146413920</v>
      </c>
      <c r="D32" s="38">
        <v>138488770</v>
      </c>
      <c r="E32" s="37">
        <f t="shared" si="0"/>
        <v>94.587160838259095</v>
      </c>
      <c r="F32" s="38">
        <v>135080053</v>
      </c>
      <c r="G32" s="38">
        <f t="shared" si="1"/>
        <v>3408717</v>
      </c>
      <c r="H32" s="37">
        <f t="shared" si="2"/>
        <v>2.4613670841325255</v>
      </c>
      <c r="I32" s="39">
        <v>0.960032</v>
      </c>
      <c r="J32" s="37">
        <v>5.6522699999999997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2">
      <c r="A33" s="3" t="s">
        <v>8</v>
      </c>
      <c r="B33" s="4" t="s">
        <v>81</v>
      </c>
      <c r="C33" s="38">
        <f>110706240*2</f>
        <v>221412480</v>
      </c>
      <c r="D33" s="38">
        <v>210421137</v>
      </c>
      <c r="E33" s="37">
        <f t="shared" si="0"/>
        <v>95.035806924704517</v>
      </c>
      <c r="F33" s="38">
        <v>208010312</v>
      </c>
      <c r="G33" s="38">
        <f t="shared" si="1"/>
        <v>2410825</v>
      </c>
      <c r="H33" s="37">
        <f t="shared" si="2"/>
        <v>1.1457142729915009</v>
      </c>
      <c r="I33" s="39">
        <v>0.96503499999999998</v>
      </c>
      <c r="J33" s="37">
        <v>8.5820000000000007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2">
      <c r="A34" s="3" t="s">
        <v>8</v>
      </c>
      <c r="B34" s="4" t="s">
        <v>83</v>
      </c>
      <c r="C34" s="38">
        <f>71512100*2</f>
        <v>143024200</v>
      </c>
      <c r="D34" s="38">
        <v>135280326</v>
      </c>
      <c r="E34" s="37">
        <f t="shared" si="0"/>
        <v>94.585619776233671</v>
      </c>
      <c r="F34" s="38">
        <v>132660100</v>
      </c>
      <c r="G34" s="38">
        <f t="shared" si="1"/>
        <v>2620226</v>
      </c>
      <c r="H34" s="37">
        <f t="shared" si="2"/>
        <v>1.9368862254220174</v>
      </c>
      <c r="I34" s="39">
        <v>0.96022300000000005</v>
      </c>
      <c r="J34" s="37">
        <v>5.5476299999999998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2">
      <c r="A35" s="3" t="s">
        <v>8</v>
      </c>
      <c r="B35" s="4" t="s">
        <v>85</v>
      </c>
      <c r="C35" s="38">
        <f>67405036*2</f>
        <v>134810072</v>
      </c>
      <c r="D35" s="38">
        <v>127511788</v>
      </c>
      <c r="E35" s="37">
        <f t="shared" si="0"/>
        <v>94.586247235295602</v>
      </c>
      <c r="F35" s="38">
        <v>124579083</v>
      </c>
      <c r="G35" s="38">
        <f t="shared" si="1"/>
        <v>2932705</v>
      </c>
      <c r="H35" s="37">
        <f t="shared" si="2"/>
        <v>2.299948142833665</v>
      </c>
      <c r="I35" s="39">
        <v>0.95717099999999999</v>
      </c>
      <c r="J35" s="37">
        <v>5.2302900000000001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 x14ac:dyDescent="0.2">
      <c r="A36" s="3" t="s">
        <v>8</v>
      </c>
      <c r="B36" s="4" t="s">
        <v>87</v>
      </c>
      <c r="C36" s="38">
        <f>67254995*2</f>
        <v>134509990</v>
      </c>
      <c r="D36" s="38">
        <v>126947869</v>
      </c>
      <c r="E36" s="37">
        <f t="shared" si="0"/>
        <v>94.37802277734167</v>
      </c>
      <c r="F36" s="38">
        <v>124339648</v>
      </c>
      <c r="G36" s="38">
        <f t="shared" si="1"/>
        <v>2608221</v>
      </c>
      <c r="H36" s="37">
        <f t="shared" si="2"/>
        <v>2.0545606795494926</v>
      </c>
      <c r="I36" s="39">
        <v>0.95724399999999998</v>
      </c>
      <c r="J36" s="37">
        <v>5.2165400000000002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 x14ac:dyDescent="0.2">
      <c r="A37" s="3" t="s">
        <v>8</v>
      </c>
      <c r="B37" s="4" t="s">
        <v>89</v>
      </c>
      <c r="C37" s="38">
        <f>68687340*2</f>
        <v>137374680</v>
      </c>
      <c r="D37" s="38">
        <v>129987518</v>
      </c>
      <c r="E37" s="37">
        <f t="shared" si="0"/>
        <v>94.622617501274618</v>
      </c>
      <c r="F37" s="38">
        <v>127276332</v>
      </c>
      <c r="G37" s="38">
        <f t="shared" si="1"/>
        <v>2711186</v>
      </c>
      <c r="H37" s="37">
        <f t="shared" si="2"/>
        <v>2.0857279542794251</v>
      </c>
      <c r="I37" s="39">
        <v>0.95956300000000005</v>
      </c>
      <c r="J37" s="37">
        <v>5.3441099999999997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2">
      <c r="A38" s="3" t="s">
        <v>8</v>
      </c>
      <c r="B38" s="4" t="s">
        <v>91</v>
      </c>
      <c r="C38" s="38">
        <v>932694496</v>
      </c>
      <c r="D38" s="38">
        <v>898152558</v>
      </c>
      <c r="E38" s="37">
        <f t="shared" si="0"/>
        <v>96.29654317162391</v>
      </c>
      <c r="F38" s="38">
        <v>712618860</v>
      </c>
      <c r="G38" s="38">
        <f t="shared" si="1"/>
        <v>185533698</v>
      </c>
      <c r="H38" s="37">
        <f t="shared" si="2"/>
        <v>20.657258763827961</v>
      </c>
      <c r="I38" s="39">
        <v>0.96798799999999996</v>
      </c>
      <c r="J38" s="37">
        <v>29.3048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2">
      <c r="A39" s="3" t="s">
        <v>8</v>
      </c>
      <c r="B39" s="4" t="s">
        <v>94</v>
      </c>
      <c r="C39" s="38">
        <v>782039832</v>
      </c>
      <c r="D39" s="38">
        <v>748532015</v>
      </c>
      <c r="E39" s="37">
        <f t="shared" si="0"/>
        <v>95.715331159756062</v>
      </c>
      <c r="F39" s="38">
        <v>704173949</v>
      </c>
      <c r="G39" s="38">
        <f t="shared" si="1"/>
        <v>44358066</v>
      </c>
      <c r="H39" s="37">
        <f t="shared" si="2"/>
        <v>5.9260078541864374</v>
      </c>
      <c r="I39" s="39">
        <v>0.96827700000000005</v>
      </c>
      <c r="J39" s="37">
        <v>28.835799999999999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 x14ac:dyDescent="0.2">
      <c r="A40" s="3" t="s">
        <v>8</v>
      </c>
      <c r="B40" s="4" t="s">
        <v>95</v>
      </c>
      <c r="C40" s="38">
        <f>440956841*2</f>
        <v>881913682</v>
      </c>
      <c r="D40" s="38">
        <v>834364157</v>
      </c>
      <c r="E40" s="37">
        <f t="shared" si="0"/>
        <v>94.60836973385338</v>
      </c>
      <c r="F40" s="38">
        <v>735675974</v>
      </c>
      <c r="G40" s="38">
        <f t="shared" si="1"/>
        <v>98688183</v>
      </c>
      <c r="H40" s="37">
        <f t="shared" si="2"/>
        <v>11.827950921913823</v>
      </c>
      <c r="I40" s="39">
        <v>0.96817200000000003</v>
      </c>
      <c r="J40" s="37">
        <v>30.378699999999998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 x14ac:dyDescent="0.2">
      <c r="A41" s="3" t="s">
        <v>8</v>
      </c>
      <c r="B41" s="4" t="s">
        <v>96</v>
      </c>
      <c r="C41" s="38">
        <f>312837652*2</f>
        <v>625675304</v>
      </c>
      <c r="D41" s="38">
        <v>588361651</v>
      </c>
      <c r="E41" s="37">
        <f t="shared" si="0"/>
        <v>94.036259260761867</v>
      </c>
      <c r="F41" s="38">
        <v>554171216</v>
      </c>
      <c r="G41" s="38">
        <f t="shared" si="1"/>
        <v>34190435</v>
      </c>
      <c r="H41" s="37">
        <f t="shared" si="2"/>
        <v>5.8111256812691217</v>
      </c>
      <c r="I41" s="39">
        <v>0.96865299999999999</v>
      </c>
      <c r="J41" s="37">
        <v>20.845600000000001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 x14ac:dyDescent="0.2">
      <c r="A42" s="3" t="s">
        <v>8</v>
      </c>
      <c r="B42" s="4" t="s">
        <v>97</v>
      </c>
      <c r="C42" s="38">
        <f>285873069*2</f>
        <v>571746138</v>
      </c>
      <c r="D42" s="38">
        <v>541684023</v>
      </c>
      <c r="E42" s="37">
        <f t="shared" si="0"/>
        <v>94.742051934944598</v>
      </c>
      <c r="F42" s="38">
        <v>484749967</v>
      </c>
      <c r="G42" s="38">
        <f t="shared" si="1"/>
        <v>56934056</v>
      </c>
      <c r="H42" s="37">
        <f t="shared" si="2"/>
        <v>10.510565861751473</v>
      </c>
      <c r="I42" s="39">
        <v>0.96791899999999997</v>
      </c>
      <c r="J42" s="37">
        <v>19.543600000000001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 x14ac:dyDescent="0.2">
      <c r="A43" s="3" t="s">
        <v>8</v>
      </c>
      <c r="B43" s="4" t="s">
        <v>98</v>
      </c>
      <c r="C43" s="38">
        <f>393616488*2</f>
        <v>787232976</v>
      </c>
      <c r="D43" s="38">
        <v>736598958</v>
      </c>
      <c r="E43" s="37">
        <f t="shared" si="0"/>
        <v>93.568102513022779</v>
      </c>
      <c r="F43" s="38">
        <v>677176136</v>
      </c>
      <c r="G43" s="38">
        <f t="shared" si="1"/>
        <v>59422822</v>
      </c>
      <c r="H43" s="37">
        <f t="shared" si="2"/>
        <v>8.0671878984656402</v>
      </c>
      <c r="I43" s="39">
        <v>0.971221</v>
      </c>
      <c r="J43" s="37">
        <v>28.211500000000001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 x14ac:dyDescent="0.2">
      <c r="A44" s="3" t="s">
        <v>8</v>
      </c>
      <c r="B44" s="4" t="s">
        <v>100</v>
      </c>
      <c r="C44" s="38">
        <f>437457704*2</f>
        <v>874915408</v>
      </c>
      <c r="D44" s="38">
        <v>813546081</v>
      </c>
      <c r="E44" s="37">
        <f t="shared" si="0"/>
        <v>92.985684508598794</v>
      </c>
      <c r="F44" s="38">
        <v>723974758</v>
      </c>
      <c r="G44" s="38">
        <f t="shared" si="1"/>
        <v>89571323</v>
      </c>
      <c r="H44" s="37">
        <f t="shared" si="2"/>
        <v>11.009987644449117</v>
      </c>
      <c r="I44" s="39">
        <v>0.97235499999999997</v>
      </c>
      <c r="J44" s="37">
        <v>28.0063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 x14ac:dyDescent="0.2">
      <c r="A45" s="3" t="s">
        <v>8</v>
      </c>
      <c r="B45" s="4" t="s">
        <v>102</v>
      </c>
      <c r="C45" s="38">
        <f>453202890*2</f>
        <v>906405780</v>
      </c>
      <c r="D45" s="38">
        <v>852754694</v>
      </c>
      <c r="E45" s="37">
        <f t="shared" si="0"/>
        <v>94.080897630639555</v>
      </c>
      <c r="F45" s="38">
        <v>797306416</v>
      </c>
      <c r="G45" s="38">
        <f t="shared" si="1"/>
        <v>55448278</v>
      </c>
      <c r="H45" s="37">
        <f t="shared" si="2"/>
        <v>6.5022542109864956</v>
      </c>
      <c r="I45" s="39">
        <v>0.97151399999999999</v>
      </c>
      <c r="J45" s="37">
        <v>30.5411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 x14ac:dyDescent="0.2">
      <c r="A46" s="3" t="s">
        <v>8</v>
      </c>
      <c r="B46" s="4" t="s">
        <v>103</v>
      </c>
      <c r="C46" s="38">
        <f>382348990*2</f>
        <v>764697980</v>
      </c>
      <c r="D46" s="38">
        <v>717846094</v>
      </c>
      <c r="E46" s="37">
        <f t="shared" si="0"/>
        <v>93.873151593783462</v>
      </c>
      <c r="F46" s="38">
        <v>656224096</v>
      </c>
      <c r="G46" s="38">
        <f t="shared" si="1"/>
        <v>61621998</v>
      </c>
      <c r="H46" s="37">
        <f t="shared" si="2"/>
        <v>8.5842910499976881</v>
      </c>
      <c r="I46" s="39">
        <v>0.969248</v>
      </c>
      <c r="J46" s="37">
        <v>24.845400000000001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 x14ac:dyDescent="0.2">
      <c r="A47" s="3" t="s">
        <v>8</v>
      </c>
      <c r="B47" s="4" t="s">
        <v>104</v>
      </c>
      <c r="C47" s="38">
        <f>370282507*2</f>
        <v>740565014</v>
      </c>
      <c r="D47" s="38">
        <v>696326586</v>
      </c>
      <c r="E47" s="37">
        <f t="shared" si="0"/>
        <v>94.026395095137445</v>
      </c>
      <c r="F47" s="38">
        <v>622039765</v>
      </c>
      <c r="G47" s="38">
        <f t="shared" si="1"/>
        <v>74286821</v>
      </c>
      <c r="H47" s="37">
        <f t="shared" si="2"/>
        <v>10.668387864771258</v>
      </c>
      <c r="I47" s="39">
        <v>0.969198</v>
      </c>
      <c r="J47" s="37">
        <v>23.821400000000001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 x14ac:dyDescent="0.2">
      <c r="A48" s="3" t="s">
        <v>8</v>
      </c>
      <c r="B48" s="4" t="s">
        <v>105</v>
      </c>
      <c r="C48" s="38">
        <f>432623489*2</f>
        <v>865246978</v>
      </c>
      <c r="D48" s="38">
        <v>817553740</v>
      </c>
      <c r="E48" s="37">
        <f t="shared" si="0"/>
        <v>94.487904700893381</v>
      </c>
      <c r="F48" s="38">
        <v>698385869</v>
      </c>
      <c r="G48" s="38">
        <f t="shared" si="1"/>
        <v>119167871</v>
      </c>
      <c r="H48" s="37">
        <f t="shared" si="2"/>
        <v>14.576151409936672</v>
      </c>
      <c r="I48" s="39">
        <v>0.97129299999999996</v>
      </c>
      <c r="J48" s="37">
        <v>28.862500000000001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 x14ac:dyDescent="0.2">
      <c r="A49" s="3" t="s">
        <v>8</v>
      </c>
      <c r="B49" s="4" t="s">
        <v>106</v>
      </c>
      <c r="C49" s="38">
        <f>400755659*2</f>
        <v>801511318</v>
      </c>
      <c r="D49" s="38">
        <v>753023743</v>
      </c>
      <c r="E49" s="37">
        <f t="shared" si="0"/>
        <v>93.950481557641581</v>
      </c>
      <c r="F49" s="38">
        <v>661727694</v>
      </c>
      <c r="G49" s="38">
        <f t="shared" si="1"/>
        <v>91296049</v>
      </c>
      <c r="H49" s="37">
        <f t="shared" si="2"/>
        <v>12.123927014078227</v>
      </c>
      <c r="I49" s="39">
        <v>0.96938899999999995</v>
      </c>
      <c r="J49" s="37">
        <v>25.6218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 x14ac:dyDescent="0.2">
      <c r="A50" s="3" t="s">
        <v>8</v>
      </c>
      <c r="B50" s="4" t="s">
        <v>107</v>
      </c>
      <c r="C50" s="38">
        <f>409517970*2</f>
        <v>819035940</v>
      </c>
      <c r="D50" s="38">
        <v>756790278</v>
      </c>
      <c r="E50" s="37">
        <f t="shared" si="0"/>
        <v>92.400130573024668</v>
      </c>
      <c r="F50" s="38">
        <v>681291826</v>
      </c>
      <c r="G50" s="38">
        <f t="shared" si="1"/>
        <v>75498452</v>
      </c>
      <c r="H50" s="37">
        <f t="shared" si="2"/>
        <v>9.9761392547910077</v>
      </c>
      <c r="I50" s="39">
        <v>0.97234100000000001</v>
      </c>
      <c r="J50" s="37">
        <v>26.274999999999999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 x14ac:dyDescent="0.2">
      <c r="A51" s="3" t="s">
        <v>8</v>
      </c>
      <c r="B51" s="6" t="s">
        <v>108</v>
      </c>
      <c r="C51" s="38">
        <f>418881089*2</f>
        <v>837762178</v>
      </c>
      <c r="D51" s="38">
        <v>785704927</v>
      </c>
      <c r="E51" s="37">
        <f t="shared" si="0"/>
        <v>93.786154070087406</v>
      </c>
      <c r="F51" s="38">
        <v>711092764</v>
      </c>
      <c r="G51" s="38">
        <f t="shared" si="1"/>
        <v>74612163</v>
      </c>
      <c r="H51" s="37">
        <f t="shared" si="2"/>
        <v>9.4962065829071722</v>
      </c>
      <c r="I51" s="39">
        <v>0.97141900000000003</v>
      </c>
      <c r="J51" s="37">
        <v>27.446999999999999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 x14ac:dyDescent="0.2">
      <c r="A52" s="3" t="s">
        <v>8</v>
      </c>
      <c r="B52" s="4" t="s">
        <v>109</v>
      </c>
      <c r="C52" s="38">
        <f>423460658*2</f>
        <v>846921316</v>
      </c>
      <c r="D52" s="38">
        <v>798958448</v>
      </c>
      <c r="E52" s="37">
        <f t="shared" si="0"/>
        <v>94.336797634693141</v>
      </c>
      <c r="F52" s="38">
        <v>730399493</v>
      </c>
      <c r="G52" s="38">
        <f t="shared" si="1"/>
        <v>68558955</v>
      </c>
      <c r="H52" s="37">
        <f t="shared" si="2"/>
        <v>8.5810413760090807</v>
      </c>
      <c r="I52" s="39">
        <v>0.97128000000000003</v>
      </c>
      <c r="J52" s="37">
        <v>30.3325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2">
      <c r="A53" s="3" t="s">
        <v>8</v>
      </c>
      <c r="B53" s="4" t="s">
        <v>110</v>
      </c>
      <c r="C53" s="38">
        <f>373402456*2</f>
        <v>746804912</v>
      </c>
      <c r="D53" s="38">
        <v>702862825</v>
      </c>
      <c r="E53" s="37">
        <f t="shared" si="0"/>
        <v>94.11598848723159</v>
      </c>
      <c r="F53" s="38">
        <v>629554912</v>
      </c>
      <c r="G53" s="38">
        <f t="shared" si="1"/>
        <v>73307913</v>
      </c>
      <c r="H53" s="37">
        <f t="shared" si="2"/>
        <v>10.429903302966693</v>
      </c>
      <c r="I53" s="39">
        <v>0.97205399999999997</v>
      </c>
      <c r="J53" s="37">
        <v>26.078399999999998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 x14ac:dyDescent="0.2">
      <c r="A54" s="3" t="s">
        <v>8</v>
      </c>
      <c r="B54" s="4" t="s">
        <v>111</v>
      </c>
      <c r="C54" s="38">
        <f>431062157*2</f>
        <v>862124314</v>
      </c>
      <c r="D54" s="38">
        <v>811634541</v>
      </c>
      <c r="E54" s="37">
        <f t="shared" si="0"/>
        <v>94.143562340129066</v>
      </c>
      <c r="F54" s="38">
        <v>702060480</v>
      </c>
      <c r="G54" s="38">
        <f t="shared" si="1"/>
        <v>109574061</v>
      </c>
      <c r="H54" s="37">
        <f t="shared" si="2"/>
        <v>13.50041865702214</v>
      </c>
      <c r="I54" s="39">
        <v>0.97235899999999997</v>
      </c>
      <c r="J54" s="37">
        <v>27.343800000000002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 x14ac:dyDescent="0.2">
      <c r="A55" s="3" t="s">
        <v>8</v>
      </c>
      <c r="B55" s="4" t="s">
        <v>112</v>
      </c>
      <c r="C55" s="38">
        <v>857541904</v>
      </c>
      <c r="D55" s="38">
        <v>799707057</v>
      </c>
      <c r="E55" s="37">
        <f t="shared" si="0"/>
        <v>93.255741004581864</v>
      </c>
      <c r="F55" s="38">
        <v>732527259</v>
      </c>
      <c r="G55" s="38">
        <f t="shared" si="1"/>
        <v>67179798</v>
      </c>
      <c r="H55" s="37">
        <f t="shared" si="2"/>
        <v>8.4005508532107402</v>
      </c>
      <c r="I55" s="39">
        <v>0.97139500000000001</v>
      </c>
      <c r="J55" s="37">
        <v>30.468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 x14ac:dyDescent="0.2">
      <c r="A56" s="3" t="s">
        <v>20</v>
      </c>
      <c r="B56" s="4" t="s">
        <v>115</v>
      </c>
      <c r="C56" s="38">
        <f>857811262*2</f>
        <v>1715622524</v>
      </c>
      <c r="D56" s="38">
        <v>1632547988</v>
      </c>
      <c r="E56" s="37">
        <f t="shared" si="0"/>
        <v>95.157761405095656</v>
      </c>
      <c r="F56" s="38">
        <v>1441870592</v>
      </c>
      <c r="G56" s="38">
        <f t="shared" si="1"/>
        <v>190677396</v>
      </c>
      <c r="H56" s="37">
        <f t="shared" si="2"/>
        <v>11.679742182255533</v>
      </c>
      <c r="I56" s="39">
        <v>0.96889999999999998</v>
      </c>
      <c r="J56" s="37">
        <v>59.2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 x14ac:dyDescent="0.2">
      <c r="A57" s="3" t="s">
        <v>20</v>
      </c>
      <c r="B57" s="4" t="s">
        <v>119</v>
      </c>
      <c r="C57" s="38">
        <v>1079484726</v>
      </c>
      <c r="D57" s="38">
        <v>1027758268</v>
      </c>
      <c r="E57" s="37">
        <f t="shared" si="0"/>
        <v>95.208226966612969</v>
      </c>
      <c r="F57" s="38">
        <v>751680535</v>
      </c>
      <c r="G57" s="38">
        <f t="shared" si="1"/>
        <v>276077733</v>
      </c>
      <c r="H57" s="37">
        <f t="shared" si="2"/>
        <v>26.862127174830956</v>
      </c>
      <c r="I57" s="39">
        <v>0.965113</v>
      </c>
      <c r="J57" s="37">
        <v>30.015699999999999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 x14ac:dyDescent="0.2">
      <c r="A58" s="3" t="s">
        <v>20</v>
      </c>
      <c r="B58" s="4" t="s">
        <v>122</v>
      </c>
      <c r="C58" s="38">
        <f>298611601*2</f>
        <v>597223202</v>
      </c>
      <c r="D58" s="38">
        <v>564845815</v>
      </c>
      <c r="E58" s="37">
        <f t="shared" si="0"/>
        <v>94.578678977713253</v>
      </c>
      <c r="F58" s="38">
        <v>510496203</v>
      </c>
      <c r="G58" s="38">
        <f t="shared" si="1"/>
        <v>54349612</v>
      </c>
      <c r="H58" s="37">
        <f t="shared" si="2"/>
        <v>9.6220261453118852</v>
      </c>
      <c r="I58" s="39">
        <v>0.96646100000000001</v>
      </c>
      <c r="J58" s="37">
        <v>21.111999999999998</v>
      </c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 x14ac:dyDescent="0.2">
      <c r="A59" s="3" t="s">
        <v>20</v>
      </c>
      <c r="B59" s="4" t="s">
        <v>124</v>
      </c>
      <c r="C59" s="38">
        <f>277440657*2</f>
        <v>554881314</v>
      </c>
      <c r="D59" s="38">
        <v>522327526</v>
      </c>
      <c r="E59" s="37">
        <f t="shared" si="0"/>
        <v>94.133198004934087</v>
      </c>
      <c r="F59" s="38">
        <v>486324687</v>
      </c>
      <c r="G59" s="38">
        <f t="shared" si="1"/>
        <v>36002839</v>
      </c>
      <c r="H59" s="37">
        <f t="shared" si="2"/>
        <v>6.8927707631475652</v>
      </c>
      <c r="I59" s="39">
        <v>0.96537600000000001</v>
      </c>
      <c r="J59" s="37">
        <v>20.014099999999999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 x14ac:dyDescent="0.2">
      <c r="A60" s="3" t="s">
        <v>20</v>
      </c>
      <c r="B60" s="4" t="s">
        <v>127</v>
      </c>
      <c r="C60" s="38">
        <f>293005276*2</f>
        <v>586010552</v>
      </c>
      <c r="D60" s="38">
        <v>553524821</v>
      </c>
      <c r="E60" s="37">
        <f t="shared" si="0"/>
        <v>94.456459719175839</v>
      </c>
      <c r="F60" s="38">
        <v>502729583</v>
      </c>
      <c r="G60" s="38">
        <f t="shared" si="1"/>
        <v>50795238</v>
      </c>
      <c r="H60" s="37">
        <f t="shared" si="2"/>
        <v>9.176686586200983</v>
      </c>
      <c r="I60" s="39">
        <v>0.96922799999999998</v>
      </c>
      <c r="J60" s="37">
        <v>20.709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 x14ac:dyDescent="0.2">
      <c r="A61" s="3" t="s">
        <v>20</v>
      </c>
      <c r="B61" s="4" t="s">
        <v>129</v>
      </c>
      <c r="C61" s="38">
        <f>291764868*2</f>
        <v>583529736</v>
      </c>
      <c r="D61" s="38">
        <v>548613241</v>
      </c>
      <c r="E61" s="37">
        <f t="shared" si="0"/>
        <v>94.016329786490942</v>
      </c>
      <c r="F61" s="38">
        <v>480049793</v>
      </c>
      <c r="G61" s="38">
        <f t="shared" si="1"/>
        <v>68563448</v>
      </c>
      <c r="H61" s="37">
        <f t="shared" si="2"/>
        <v>12.497592634662642</v>
      </c>
      <c r="I61" s="39">
        <v>0.96901599999999999</v>
      </c>
      <c r="J61" s="37">
        <v>19.811800000000002</v>
      </c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 x14ac:dyDescent="0.2">
      <c r="A62" s="3" t="s">
        <v>20</v>
      </c>
      <c r="B62" s="4" t="s">
        <v>131</v>
      </c>
      <c r="C62" s="38">
        <v>689689892</v>
      </c>
      <c r="D62" s="38">
        <v>644348263</v>
      </c>
      <c r="E62" s="37">
        <f t="shared" si="0"/>
        <v>93.425794762843935</v>
      </c>
      <c r="F62" s="38">
        <v>574676785</v>
      </c>
      <c r="G62" s="38">
        <f t="shared" si="1"/>
        <v>69671478</v>
      </c>
      <c r="H62" s="37">
        <f t="shared" si="2"/>
        <v>10.81270517834856</v>
      </c>
      <c r="I62" s="39">
        <v>0.96565999999999996</v>
      </c>
      <c r="J62" s="37">
        <v>23.962199999999999</v>
      </c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 x14ac:dyDescent="0.2">
      <c r="A63" s="3" t="s">
        <v>20</v>
      </c>
      <c r="B63" s="4" t="s">
        <v>133</v>
      </c>
      <c r="C63" s="35">
        <v>591749544</v>
      </c>
      <c r="D63" s="38">
        <v>545098076</v>
      </c>
      <c r="E63" s="37">
        <f t="shared" si="0"/>
        <v>92.116349142467612</v>
      </c>
      <c r="F63" s="38">
        <v>518540922</v>
      </c>
      <c r="G63" s="38">
        <f t="shared" si="1"/>
        <v>26557154</v>
      </c>
      <c r="H63" s="37">
        <f t="shared" si="2"/>
        <v>4.871995548925768</v>
      </c>
      <c r="I63" s="39">
        <v>0.96532600000000002</v>
      </c>
      <c r="J63" s="37">
        <v>21.295000000000002</v>
      </c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 x14ac:dyDescent="0.2">
      <c r="A64" s="3" t="s">
        <v>20</v>
      </c>
      <c r="B64" s="4" t="s">
        <v>135</v>
      </c>
      <c r="C64" s="38">
        <f>288128470*2</f>
        <v>576256940</v>
      </c>
      <c r="D64" s="38">
        <v>484799543</v>
      </c>
      <c r="E64" s="37">
        <f t="shared" si="0"/>
        <v>84.129059339398154</v>
      </c>
      <c r="F64" s="38">
        <v>423021229</v>
      </c>
      <c r="G64" s="38">
        <f t="shared" si="1"/>
        <v>61778314</v>
      </c>
      <c r="H64" s="37">
        <f t="shared" si="2"/>
        <v>12.743063579991865</v>
      </c>
      <c r="I64" s="39">
        <v>0.96852300000000002</v>
      </c>
      <c r="J64" s="37">
        <v>17.552199999999999</v>
      </c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 x14ac:dyDescent="0.2">
      <c r="A65" s="3" t="s">
        <v>20</v>
      </c>
      <c r="B65" s="4" t="s">
        <v>137</v>
      </c>
      <c r="C65" s="38">
        <v>785259980</v>
      </c>
      <c r="D65" s="38">
        <v>744398389</v>
      </c>
      <c r="E65" s="37">
        <f t="shared" si="0"/>
        <v>94.796425127892036</v>
      </c>
      <c r="F65" s="38">
        <v>597350320</v>
      </c>
      <c r="G65" s="38">
        <f t="shared" si="1"/>
        <v>147048069</v>
      </c>
      <c r="H65" s="37">
        <f t="shared" si="2"/>
        <v>19.753947774865484</v>
      </c>
      <c r="I65" s="39">
        <v>0.96829399999999999</v>
      </c>
      <c r="J65" s="37">
        <v>24.089200000000002</v>
      </c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 x14ac:dyDescent="0.2">
      <c r="A66" s="3" t="s">
        <v>20</v>
      </c>
      <c r="B66" s="4" t="s">
        <v>140</v>
      </c>
      <c r="C66" s="38">
        <v>667578774</v>
      </c>
      <c r="D66" s="38">
        <v>627318452</v>
      </c>
      <c r="E66" s="37">
        <f t="shared" si="0"/>
        <v>93.969202801525867</v>
      </c>
      <c r="F66" s="38">
        <v>559322401</v>
      </c>
      <c r="G66" s="38">
        <f t="shared" si="1"/>
        <v>67996051</v>
      </c>
      <c r="H66" s="37">
        <f t="shared" si="2"/>
        <v>10.839160044346983</v>
      </c>
      <c r="I66" s="39">
        <v>0.96838100000000005</v>
      </c>
      <c r="J66" s="37">
        <v>22.653600000000001</v>
      </c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 x14ac:dyDescent="0.2">
      <c r="A67" s="3" t="s">
        <v>20</v>
      </c>
      <c r="B67" s="4" t="s">
        <v>141</v>
      </c>
      <c r="C67" s="38">
        <v>646182312</v>
      </c>
      <c r="D67" s="38">
        <v>470819899</v>
      </c>
      <c r="E67" s="37">
        <f t="shared" si="0"/>
        <v>72.861774495616345</v>
      </c>
      <c r="F67" s="38">
        <v>405611470</v>
      </c>
      <c r="G67" s="38">
        <f t="shared" si="1"/>
        <v>65208429</v>
      </c>
      <c r="H67" s="37">
        <f t="shared" si="2"/>
        <v>13.849973023336467</v>
      </c>
      <c r="I67" s="39">
        <v>0.96606499999999995</v>
      </c>
      <c r="J67" s="37">
        <v>16.372800000000002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 x14ac:dyDescent="0.2">
      <c r="A68" s="3" t="s">
        <v>20</v>
      </c>
      <c r="B68" s="4" t="s">
        <v>144</v>
      </c>
      <c r="C68" s="38">
        <f>220199547*2+399729978*2</f>
        <v>1239859050</v>
      </c>
      <c r="D68" s="38">
        <v>1169082335</v>
      </c>
      <c r="E68" s="37">
        <f t="shared" si="0"/>
        <v>94.291551527570817</v>
      </c>
      <c r="F68" s="38">
        <v>438528322</v>
      </c>
      <c r="G68" s="38">
        <f t="shared" si="1"/>
        <v>730554013</v>
      </c>
      <c r="H68" s="37">
        <f t="shared" si="2"/>
        <v>62.489526283022656</v>
      </c>
      <c r="I68" s="39">
        <v>0.96502200000000005</v>
      </c>
      <c r="J68" s="37">
        <v>18.305399999999999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 x14ac:dyDescent="0.2">
      <c r="A69" s="48" t="s">
        <v>145</v>
      </c>
      <c r="B69" s="46" t="s">
        <v>147</v>
      </c>
      <c r="C69" s="49">
        <v>861984036</v>
      </c>
      <c r="D69" s="49">
        <v>791754874</v>
      </c>
      <c r="E69" s="50">
        <f t="shared" si="0"/>
        <v>91.852614541924069</v>
      </c>
      <c r="F69" s="49">
        <v>527647908</v>
      </c>
      <c r="G69" s="49">
        <f t="shared" si="1"/>
        <v>264106966</v>
      </c>
      <c r="H69" s="50">
        <f t="shared" si="2"/>
        <v>33.357163267680754</v>
      </c>
      <c r="I69" s="51">
        <v>0.96339399999999997</v>
      </c>
      <c r="J69" s="50">
        <v>21.271599999999999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</sheetData>
  <pageMargins left="0.75" right="0.75" top="1" bottom="1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84"/>
  <sheetViews>
    <sheetView workbookViewId="0">
      <selection activeCell="D13" sqref="D13"/>
    </sheetView>
  </sheetViews>
  <sheetFormatPr baseColWidth="10" defaultColWidth="11.28515625" defaultRowHeight="15" customHeight="1" x14ac:dyDescent="0.2"/>
  <cols>
    <col min="1" max="1" width="18.140625" customWidth="1"/>
    <col min="2" max="2" width="14" customWidth="1"/>
    <col min="3" max="26" width="10.5703125" customWidth="1"/>
  </cols>
  <sheetData>
    <row r="1" spans="1:2" ht="15.75" customHeight="1" x14ac:dyDescent="0.2">
      <c r="A1" s="17" t="s">
        <v>182</v>
      </c>
    </row>
    <row r="2" spans="1:2" ht="15.75" customHeight="1" x14ac:dyDescent="0.2">
      <c r="A2" s="4"/>
    </row>
    <row r="3" spans="1:2" ht="15.75" customHeight="1" x14ac:dyDescent="0.2">
      <c r="A3" s="54" t="s">
        <v>183</v>
      </c>
      <c r="B3" s="62" t="s">
        <v>184</v>
      </c>
    </row>
    <row r="4" spans="1:2" ht="15.75" customHeight="1" x14ac:dyDescent="0.2">
      <c r="A4" s="4" t="s">
        <v>16</v>
      </c>
      <c r="B4" s="40" t="s">
        <v>514</v>
      </c>
    </row>
    <row r="5" spans="1:2" ht="15.75" customHeight="1" x14ac:dyDescent="0.2">
      <c r="A5" s="4" t="s">
        <v>19</v>
      </c>
      <c r="B5" s="40" t="s">
        <v>515</v>
      </c>
    </row>
    <row r="6" spans="1:2" ht="15.75" customHeight="1" x14ac:dyDescent="0.2">
      <c r="A6" s="4" t="s">
        <v>23</v>
      </c>
      <c r="B6" s="40" t="s">
        <v>506</v>
      </c>
    </row>
    <row r="7" spans="1:2" ht="15.75" customHeight="1" x14ac:dyDescent="0.2">
      <c r="A7" s="4" t="s">
        <v>27</v>
      </c>
      <c r="B7" s="40" t="s">
        <v>507</v>
      </c>
    </row>
    <row r="8" spans="1:2" ht="15.75" customHeight="1" x14ac:dyDescent="0.2">
      <c r="A8" s="4" t="s">
        <v>29</v>
      </c>
      <c r="B8" s="40" t="s">
        <v>508</v>
      </c>
    </row>
    <row r="9" spans="1:2" ht="15.75" customHeight="1" x14ac:dyDescent="0.2">
      <c r="A9" s="4" t="s">
        <v>31</v>
      </c>
      <c r="B9" s="40" t="s">
        <v>509</v>
      </c>
    </row>
    <row r="10" spans="1:2" ht="15.75" customHeight="1" x14ac:dyDescent="0.2">
      <c r="A10" s="4" t="s">
        <v>33</v>
      </c>
      <c r="B10" s="40" t="s">
        <v>510</v>
      </c>
    </row>
    <row r="11" spans="1:2" ht="15.75" customHeight="1" x14ac:dyDescent="0.2">
      <c r="A11" s="4" t="s">
        <v>36</v>
      </c>
      <c r="B11" s="40" t="s">
        <v>511</v>
      </c>
    </row>
    <row r="12" spans="1:2" ht="15.75" customHeight="1" x14ac:dyDescent="0.2">
      <c r="A12" s="4" t="s">
        <v>38</v>
      </c>
      <c r="B12" s="40" t="s">
        <v>512</v>
      </c>
    </row>
    <row r="13" spans="1:2" ht="15.75" customHeight="1" x14ac:dyDescent="0.2">
      <c r="A13" s="4" t="s">
        <v>41</v>
      </c>
      <c r="B13" s="40" t="s">
        <v>513</v>
      </c>
    </row>
    <row r="14" spans="1:2" ht="15.75" customHeight="1" x14ac:dyDescent="0.2">
      <c r="A14" s="52" t="s">
        <v>239</v>
      </c>
      <c r="B14" s="53" t="s">
        <v>240</v>
      </c>
    </row>
    <row r="15" spans="1:2" ht="15.75" customHeight="1" x14ac:dyDescent="0.2">
      <c r="A15" s="4" t="s">
        <v>187</v>
      </c>
      <c r="B15" s="40" t="s">
        <v>188</v>
      </c>
    </row>
    <row r="16" spans="1:2" ht="15.75" customHeight="1" x14ac:dyDescent="0.2">
      <c r="A16" s="4" t="s">
        <v>189</v>
      </c>
      <c r="B16" s="40" t="s">
        <v>190</v>
      </c>
    </row>
    <row r="17" spans="1:2" ht="15.75" customHeight="1" x14ac:dyDescent="0.2">
      <c r="A17" s="4" t="s">
        <v>191</v>
      </c>
      <c r="B17" s="40" t="s">
        <v>192</v>
      </c>
    </row>
    <row r="18" spans="1:2" ht="15.75" customHeight="1" x14ac:dyDescent="0.2">
      <c r="A18" s="4" t="s">
        <v>193</v>
      </c>
      <c r="B18" s="40" t="s">
        <v>194</v>
      </c>
    </row>
    <row r="19" spans="1:2" ht="15.75" customHeight="1" x14ac:dyDescent="0.2">
      <c r="A19" s="4" t="s">
        <v>195</v>
      </c>
      <c r="B19" s="40" t="s">
        <v>196</v>
      </c>
    </row>
    <row r="20" spans="1:2" ht="15.75" customHeight="1" x14ac:dyDescent="0.2">
      <c r="A20" s="4" t="s">
        <v>197</v>
      </c>
      <c r="B20" s="40" t="s">
        <v>198</v>
      </c>
    </row>
    <row r="21" spans="1:2" ht="15.75" customHeight="1" x14ac:dyDescent="0.2">
      <c r="A21" s="4" t="s">
        <v>199</v>
      </c>
      <c r="B21" s="40" t="s">
        <v>200</v>
      </c>
    </row>
    <row r="22" spans="1:2" ht="15.75" customHeight="1" x14ac:dyDescent="0.2">
      <c r="A22" s="4" t="s">
        <v>201</v>
      </c>
      <c r="B22" s="40" t="s">
        <v>202</v>
      </c>
    </row>
    <row r="23" spans="1:2" ht="15.75" customHeight="1" x14ac:dyDescent="0.2">
      <c r="A23" s="4" t="s">
        <v>203</v>
      </c>
      <c r="B23" s="40" t="s">
        <v>204</v>
      </c>
    </row>
    <row r="24" spans="1:2" ht="15.75" customHeight="1" x14ac:dyDescent="0.2">
      <c r="A24" s="4" t="s">
        <v>205</v>
      </c>
      <c r="B24" s="40" t="s">
        <v>206</v>
      </c>
    </row>
    <row r="25" spans="1:2" ht="15.75" customHeight="1" x14ac:dyDescent="0.2">
      <c r="A25" s="4" t="s">
        <v>207</v>
      </c>
      <c r="B25" s="40" t="s">
        <v>208</v>
      </c>
    </row>
    <row r="26" spans="1:2" ht="15.75" customHeight="1" x14ac:dyDescent="0.2">
      <c r="A26" s="4" t="s">
        <v>209</v>
      </c>
      <c r="B26" s="40" t="s">
        <v>210</v>
      </c>
    </row>
    <row r="27" spans="1:2" ht="15.75" customHeight="1" x14ac:dyDescent="0.2">
      <c r="A27" s="4" t="s">
        <v>211</v>
      </c>
      <c r="B27" s="40" t="s">
        <v>212</v>
      </c>
    </row>
    <row r="28" spans="1:2" ht="15.75" customHeight="1" x14ac:dyDescent="0.2">
      <c r="A28" s="4" t="s">
        <v>213</v>
      </c>
      <c r="B28" s="40" t="s">
        <v>214</v>
      </c>
    </row>
    <row r="29" spans="1:2" ht="15.75" customHeight="1" x14ac:dyDescent="0.2">
      <c r="A29" s="4" t="s">
        <v>215</v>
      </c>
      <c r="B29" s="40" t="s">
        <v>216</v>
      </c>
    </row>
    <row r="30" spans="1:2" ht="15.75" customHeight="1" x14ac:dyDescent="0.2">
      <c r="A30" s="4" t="s">
        <v>217</v>
      </c>
      <c r="B30" s="40" t="s">
        <v>218</v>
      </c>
    </row>
    <row r="31" spans="1:2" ht="15.75" customHeight="1" x14ac:dyDescent="0.2">
      <c r="A31" s="4" t="s">
        <v>219</v>
      </c>
      <c r="B31" s="40" t="s">
        <v>220</v>
      </c>
    </row>
    <row r="32" spans="1:2" ht="15.75" customHeight="1" x14ac:dyDescent="0.2">
      <c r="A32" s="4" t="s">
        <v>221</v>
      </c>
      <c r="B32" s="40" t="s">
        <v>222</v>
      </c>
    </row>
    <row r="33" spans="1:2" ht="15.75" customHeight="1" x14ac:dyDescent="0.2">
      <c r="A33" s="4" t="s">
        <v>223</v>
      </c>
      <c r="B33" s="40" t="s">
        <v>224</v>
      </c>
    </row>
    <row r="34" spans="1:2" ht="15.75" customHeight="1" x14ac:dyDescent="0.2">
      <c r="A34" s="4" t="s">
        <v>225</v>
      </c>
      <c r="B34" s="40" t="s">
        <v>226</v>
      </c>
    </row>
    <row r="35" spans="1:2" ht="15.75" customHeight="1" x14ac:dyDescent="0.2">
      <c r="A35" s="4" t="s">
        <v>227</v>
      </c>
      <c r="B35" s="40" t="s">
        <v>228</v>
      </c>
    </row>
    <row r="36" spans="1:2" ht="15.75" customHeight="1" x14ac:dyDescent="0.2">
      <c r="A36" s="4" t="s">
        <v>229</v>
      </c>
      <c r="B36" s="40" t="s">
        <v>230</v>
      </c>
    </row>
    <row r="37" spans="1:2" ht="15.75" customHeight="1" x14ac:dyDescent="0.2">
      <c r="A37" s="4" t="s">
        <v>231</v>
      </c>
      <c r="B37" s="40" t="s">
        <v>232</v>
      </c>
    </row>
    <row r="38" spans="1:2" ht="15.75" customHeight="1" x14ac:dyDescent="0.2">
      <c r="A38" s="4" t="s">
        <v>233</v>
      </c>
      <c r="B38" s="40" t="s">
        <v>234</v>
      </c>
    </row>
    <row r="39" spans="1:2" ht="15.75" customHeight="1" x14ac:dyDescent="0.2">
      <c r="A39" s="4" t="s">
        <v>235</v>
      </c>
      <c r="B39" s="40" t="s">
        <v>236</v>
      </c>
    </row>
    <row r="40" spans="1:2" ht="15.75" customHeight="1" x14ac:dyDescent="0.2">
      <c r="A40" s="4" t="s">
        <v>237</v>
      </c>
      <c r="B40" s="40" t="s">
        <v>238</v>
      </c>
    </row>
    <row r="41" spans="1:2" ht="15.75" customHeight="1" x14ac:dyDescent="0.2">
      <c r="A41" s="4" t="s">
        <v>185</v>
      </c>
      <c r="B41" s="40" t="s">
        <v>186</v>
      </c>
    </row>
    <row r="42" spans="1:2" ht="15.75" customHeight="1" x14ac:dyDescent="0.2">
      <c r="A42" s="4" t="s">
        <v>91</v>
      </c>
      <c r="B42" s="4" t="s">
        <v>93</v>
      </c>
    </row>
    <row r="43" spans="1:2" ht="15.75" customHeight="1" x14ac:dyDescent="0.2">
      <c r="A43" s="4" t="s">
        <v>94</v>
      </c>
      <c r="B43" s="4" t="s">
        <v>93</v>
      </c>
    </row>
    <row r="44" spans="1:2" ht="15.75" customHeight="1" x14ac:dyDescent="0.2">
      <c r="A44" s="4" t="s">
        <v>100</v>
      </c>
      <c r="B44" s="4" t="s">
        <v>93</v>
      </c>
    </row>
    <row r="45" spans="1:2" ht="15.75" customHeight="1" x14ac:dyDescent="0.2">
      <c r="A45" s="4" t="s">
        <v>102</v>
      </c>
      <c r="B45" s="4" t="s">
        <v>93</v>
      </c>
    </row>
    <row r="46" spans="1:2" ht="15.75" customHeight="1" x14ac:dyDescent="0.2">
      <c r="A46" s="4" t="s">
        <v>103</v>
      </c>
      <c r="B46" s="4" t="s">
        <v>93</v>
      </c>
    </row>
    <row r="47" spans="1:2" ht="15.75" customHeight="1" x14ac:dyDescent="0.2">
      <c r="A47" s="4" t="s">
        <v>95</v>
      </c>
      <c r="B47" s="4" t="s">
        <v>93</v>
      </c>
    </row>
    <row r="48" spans="1:2" ht="15.75" customHeight="1" x14ac:dyDescent="0.2">
      <c r="A48" s="4" t="s">
        <v>96</v>
      </c>
      <c r="B48" s="4" t="s">
        <v>93</v>
      </c>
    </row>
    <row r="49" spans="1:2" ht="15.75" customHeight="1" x14ac:dyDescent="0.2">
      <c r="A49" s="4" t="s">
        <v>97</v>
      </c>
      <c r="B49" s="4" t="s">
        <v>93</v>
      </c>
    </row>
    <row r="50" spans="1:2" ht="15.75" customHeight="1" x14ac:dyDescent="0.2">
      <c r="A50" s="4" t="s">
        <v>104</v>
      </c>
      <c r="B50" s="4" t="s">
        <v>93</v>
      </c>
    </row>
    <row r="51" spans="1:2" ht="15.75" customHeight="1" x14ac:dyDescent="0.2">
      <c r="A51" s="4" t="s">
        <v>105</v>
      </c>
      <c r="B51" s="4" t="s">
        <v>93</v>
      </c>
    </row>
    <row r="52" spans="1:2" ht="15.75" customHeight="1" x14ac:dyDescent="0.2">
      <c r="A52" s="4" t="s">
        <v>106</v>
      </c>
      <c r="B52" s="4" t="s">
        <v>93</v>
      </c>
    </row>
    <row r="53" spans="1:2" ht="15.75" customHeight="1" x14ac:dyDescent="0.2">
      <c r="A53" s="4" t="s">
        <v>107</v>
      </c>
      <c r="B53" s="4" t="s">
        <v>93</v>
      </c>
    </row>
    <row r="54" spans="1:2" ht="15.75" customHeight="1" x14ac:dyDescent="0.2">
      <c r="A54" s="4" t="s">
        <v>108</v>
      </c>
      <c r="B54" s="4" t="s">
        <v>93</v>
      </c>
    </row>
    <row r="55" spans="1:2" ht="15.75" customHeight="1" x14ac:dyDescent="0.2">
      <c r="A55" s="4" t="s">
        <v>109</v>
      </c>
      <c r="B55" s="4" t="s">
        <v>93</v>
      </c>
    </row>
    <row r="56" spans="1:2" ht="15.75" customHeight="1" x14ac:dyDescent="0.2">
      <c r="A56" s="4" t="s">
        <v>110</v>
      </c>
      <c r="B56" s="4" t="s">
        <v>93</v>
      </c>
    </row>
    <row r="57" spans="1:2" ht="15.75" customHeight="1" x14ac:dyDescent="0.2">
      <c r="A57" s="4" t="s">
        <v>111</v>
      </c>
      <c r="B57" s="4" t="s">
        <v>93</v>
      </c>
    </row>
    <row r="58" spans="1:2" ht="15.75" customHeight="1" x14ac:dyDescent="0.2">
      <c r="A58" s="4" t="s">
        <v>98</v>
      </c>
      <c r="B58" s="4" t="s">
        <v>93</v>
      </c>
    </row>
    <row r="59" spans="1:2" ht="15.75" customHeight="1" x14ac:dyDescent="0.2">
      <c r="A59" s="4" t="s">
        <v>112</v>
      </c>
      <c r="B59" s="4" t="s">
        <v>93</v>
      </c>
    </row>
    <row r="60" spans="1:2" ht="15.75" customHeight="1" x14ac:dyDescent="0.2">
      <c r="A60" s="4" t="s">
        <v>137</v>
      </c>
      <c r="B60" s="4" t="s">
        <v>93</v>
      </c>
    </row>
    <row r="61" spans="1:2" ht="15.75" customHeight="1" x14ac:dyDescent="0.2">
      <c r="A61" s="4" t="s">
        <v>140</v>
      </c>
      <c r="B61" s="4" t="s">
        <v>93</v>
      </c>
    </row>
    <row r="62" spans="1:2" ht="15.75" customHeight="1" x14ac:dyDescent="0.2">
      <c r="A62" s="4" t="s">
        <v>141</v>
      </c>
      <c r="B62" s="4" t="s">
        <v>93</v>
      </c>
    </row>
    <row r="63" spans="1:2" ht="15.75" customHeight="1" x14ac:dyDescent="0.2">
      <c r="A63" s="4" t="s">
        <v>135</v>
      </c>
      <c r="B63" s="4" t="s">
        <v>93</v>
      </c>
    </row>
    <row r="64" spans="1:2" ht="15.75" customHeight="1" x14ac:dyDescent="0.2">
      <c r="A64" s="4" t="s">
        <v>133</v>
      </c>
      <c r="B64" s="4" t="s">
        <v>93</v>
      </c>
    </row>
    <row r="65" spans="1:2" ht="15.75" customHeight="1" x14ac:dyDescent="0.2">
      <c r="A65" s="4" t="s">
        <v>122</v>
      </c>
      <c r="B65" s="4" t="s">
        <v>93</v>
      </c>
    </row>
    <row r="66" spans="1:2" ht="15.75" customHeight="1" x14ac:dyDescent="0.2">
      <c r="A66" s="4" t="s">
        <v>124</v>
      </c>
      <c r="B66" s="4" t="s">
        <v>93</v>
      </c>
    </row>
    <row r="67" spans="1:2" ht="15.75" customHeight="1" x14ac:dyDescent="0.2">
      <c r="A67" s="4" t="s">
        <v>127</v>
      </c>
      <c r="B67" s="4" t="s">
        <v>93</v>
      </c>
    </row>
    <row r="68" spans="1:2" ht="15.75" customHeight="1" x14ac:dyDescent="0.2">
      <c r="A68" s="4" t="s">
        <v>129</v>
      </c>
      <c r="B68" s="4" t="s">
        <v>93</v>
      </c>
    </row>
    <row r="69" spans="1:2" ht="15.75" customHeight="1" x14ac:dyDescent="0.2">
      <c r="A69" s="4" t="s">
        <v>131</v>
      </c>
      <c r="B69" s="4" t="s">
        <v>93</v>
      </c>
    </row>
    <row r="70" spans="1:2" ht="15.75" customHeight="1" x14ac:dyDescent="0.2">
      <c r="A70" s="4"/>
    </row>
    <row r="71" spans="1:2" ht="15.75" customHeight="1" x14ac:dyDescent="0.2">
      <c r="A71" s="4"/>
    </row>
    <row r="72" spans="1:2" ht="15.75" customHeight="1" x14ac:dyDescent="0.2">
      <c r="A72" s="4"/>
    </row>
    <row r="73" spans="1:2" ht="15.75" customHeight="1" x14ac:dyDescent="0.2">
      <c r="A73" s="4"/>
    </row>
    <row r="74" spans="1:2" ht="15.75" customHeight="1" x14ac:dyDescent="0.2">
      <c r="A74" s="4"/>
    </row>
    <row r="75" spans="1:2" ht="15.75" customHeight="1" x14ac:dyDescent="0.2">
      <c r="A75" s="4"/>
    </row>
    <row r="76" spans="1:2" ht="15.75" customHeight="1" x14ac:dyDescent="0.2">
      <c r="A76" s="4"/>
    </row>
    <row r="77" spans="1:2" ht="15.75" customHeight="1" x14ac:dyDescent="0.2">
      <c r="A77" s="4"/>
    </row>
    <row r="78" spans="1:2" ht="15.75" customHeight="1" x14ac:dyDescent="0.2">
      <c r="A78" s="4"/>
    </row>
    <row r="79" spans="1:2" ht="15.75" customHeight="1" x14ac:dyDescent="0.2">
      <c r="A79" s="4"/>
    </row>
    <row r="80" spans="1:2" ht="15.75" customHeight="1" x14ac:dyDescent="0.2">
      <c r="A80" s="4"/>
    </row>
    <row r="81" spans="1:1" ht="15.75" customHeight="1" x14ac:dyDescent="0.2">
      <c r="A81" s="4"/>
    </row>
    <row r="82" spans="1:1" ht="15.75" customHeight="1" x14ac:dyDescent="0.2">
      <c r="A82" s="4"/>
    </row>
    <row r="83" spans="1:1" ht="15.75" customHeight="1" x14ac:dyDescent="0.2">
      <c r="A83" s="4"/>
    </row>
    <row r="84" spans="1:1" ht="15.75" customHeight="1" x14ac:dyDescent="0.2">
      <c r="A84" s="4"/>
    </row>
    <row r="85" spans="1:1" ht="15.75" customHeight="1" x14ac:dyDescent="0.2">
      <c r="A85" s="4"/>
    </row>
    <row r="86" spans="1:1" ht="15.75" customHeight="1" x14ac:dyDescent="0.2">
      <c r="A86" s="4"/>
    </row>
    <row r="87" spans="1:1" ht="15.75" customHeight="1" x14ac:dyDescent="0.2">
      <c r="A87" s="4"/>
    </row>
    <row r="88" spans="1:1" ht="15.75" customHeight="1" x14ac:dyDescent="0.2">
      <c r="A88" s="4"/>
    </row>
    <row r="89" spans="1:1" ht="15.75" customHeight="1" x14ac:dyDescent="0.2">
      <c r="A89" s="4"/>
    </row>
    <row r="90" spans="1:1" ht="15.75" customHeight="1" x14ac:dyDescent="0.2">
      <c r="A90" s="4"/>
    </row>
    <row r="91" spans="1:1" ht="15.75" customHeight="1" x14ac:dyDescent="0.2">
      <c r="A91" s="4"/>
    </row>
    <row r="92" spans="1:1" ht="15.75" customHeight="1" x14ac:dyDescent="0.2">
      <c r="A92" s="4"/>
    </row>
    <row r="93" spans="1:1" ht="15.75" customHeight="1" x14ac:dyDescent="0.2">
      <c r="A93" s="4"/>
    </row>
    <row r="94" spans="1:1" ht="15.75" customHeight="1" x14ac:dyDescent="0.2">
      <c r="A94" s="4"/>
    </row>
    <row r="95" spans="1:1" ht="15.75" customHeight="1" x14ac:dyDescent="0.2">
      <c r="A95" s="4"/>
    </row>
    <row r="96" spans="1:1" ht="15.75" customHeight="1" x14ac:dyDescent="0.2">
      <c r="A96" s="4"/>
    </row>
    <row r="97" spans="1:1" ht="15.75" customHeight="1" x14ac:dyDescent="0.2">
      <c r="A97" s="4"/>
    </row>
    <row r="98" spans="1:1" ht="15.75" customHeight="1" x14ac:dyDescent="0.2">
      <c r="A98" s="4"/>
    </row>
    <row r="99" spans="1:1" ht="15.75" customHeight="1" x14ac:dyDescent="0.2">
      <c r="A99" s="4"/>
    </row>
    <row r="100" spans="1:1" ht="15.75" customHeight="1" x14ac:dyDescent="0.2">
      <c r="A100" s="4"/>
    </row>
    <row r="101" spans="1:1" ht="15.75" customHeight="1" x14ac:dyDescent="0.2">
      <c r="A101" s="4"/>
    </row>
    <row r="102" spans="1:1" ht="15.75" customHeight="1" x14ac:dyDescent="0.2">
      <c r="A102" s="4"/>
    </row>
    <row r="103" spans="1:1" ht="15.75" customHeight="1" x14ac:dyDescent="0.2">
      <c r="A103" s="4"/>
    </row>
    <row r="104" spans="1:1" ht="15.75" customHeight="1" x14ac:dyDescent="0.2">
      <c r="A104" s="4"/>
    </row>
    <row r="105" spans="1:1" ht="15.75" customHeight="1" x14ac:dyDescent="0.2">
      <c r="A105" s="4"/>
    </row>
    <row r="106" spans="1:1" ht="15.75" customHeight="1" x14ac:dyDescent="0.2">
      <c r="A106" s="4"/>
    </row>
    <row r="107" spans="1:1" ht="15.75" customHeight="1" x14ac:dyDescent="0.2">
      <c r="A107" s="4"/>
    </row>
    <row r="108" spans="1:1" ht="15.75" customHeight="1" x14ac:dyDescent="0.2">
      <c r="A108" s="4"/>
    </row>
    <row r="109" spans="1:1" ht="15.75" customHeight="1" x14ac:dyDescent="0.2">
      <c r="A109" s="4"/>
    </row>
    <row r="110" spans="1:1" ht="15.75" customHeight="1" x14ac:dyDescent="0.2">
      <c r="A110" s="4"/>
    </row>
    <row r="111" spans="1:1" ht="15.75" customHeight="1" x14ac:dyDescent="0.2">
      <c r="A111" s="4"/>
    </row>
    <row r="112" spans="1:1" ht="15.75" customHeight="1" x14ac:dyDescent="0.2">
      <c r="A112" s="4"/>
    </row>
    <row r="113" spans="1:1" ht="15.75" customHeight="1" x14ac:dyDescent="0.2">
      <c r="A113" s="4"/>
    </row>
    <row r="114" spans="1:1" ht="15.75" customHeight="1" x14ac:dyDescent="0.2">
      <c r="A114" s="4"/>
    </row>
    <row r="115" spans="1:1" ht="15.75" customHeight="1" x14ac:dyDescent="0.2">
      <c r="A115" s="4"/>
    </row>
    <row r="116" spans="1:1" ht="15.75" customHeight="1" x14ac:dyDescent="0.2">
      <c r="A116" s="4"/>
    </row>
    <row r="117" spans="1:1" ht="15.75" customHeight="1" x14ac:dyDescent="0.2">
      <c r="A117" s="4"/>
    </row>
    <row r="118" spans="1:1" ht="15.75" customHeight="1" x14ac:dyDescent="0.2">
      <c r="A118" s="4"/>
    </row>
    <row r="119" spans="1:1" ht="15.75" customHeight="1" x14ac:dyDescent="0.2">
      <c r="A119" s="4"/>
    </row>
    <row r="120" spans="1:1" ht="15.75" customHeight="1" x14ac:dyDescent="0.2">
      <c r="A120" s="4"/>
    </row>
    <row r="121" spans="1:1" ht="15.75" customHeight="1" x14ac:dyDescent="0.2">
      <c r="A121" s="4"/>
    </row>
    <row r="122" spans="1:1" ht="15.75" customHeight="1" x14ac:dyDescent="0.2">
      <c r="A122" s="4"/>
    </row>
    <row r="123" spans="1:1" ht="15.75" customHeight="1" x14ac:dyDescent="0.2">
      <c r="A123" s="4"/>
    </row>
    <row r="124" spans="1:1" ht="15.75" customHeight="1" x14ac:dyDescent="0.2">
      <c r="A124" s="4"/>
    </row>
    <row r="125" spans="1:1" ht="15.75" customHeight="1" x14ac:dyDescent="0.2">
      <c r="A125" s="4"/>
    </row>
    <row r="126" spans="1:1" ht="15.75" customHeight="1" x14ac:dyDescent="0.2">
      <c r="A126" s="4"/>
    </row>
    <row r="127" spans="1:1" ht="15.75" customHeight="1" x14ac:dyDescent="0.2">
      <c r="A127" s="4"/>
    </row>
    <row r="128" spans="1:1" ht="15.75" customHeight="1" x14ac:dyDescent="0.2">
      <c r="A128" s="4"/>
    </row>
    <row r="129" spans="1:1" ht="15.75" customHeight="1" x14ac:dyDescent="0.2">
      <c r="A129" s="4"/>
    </row>
    <row r="130" spans="1:1" ht="15.75" customHeight="1" x14ac:dyDescent="0.2">
      <c r="A130" s="4"/>
    </row>
    <row r="131" spans="1:1" ht="15.75" customHeight="1" x14ac:dyDescent="0.2">
      <c r="A131" s="4"/>
    </row>
    <row r="132" spans="1:1" ht="15.75" customHeight="1" x14ac:dyDescent="0.2">
      <c r="A132" s="4"/>
    </row>
    <row r="133" spans="1:1" ht="15.75" customHeight="1" x14ac:dyDescent="0.2">
      <c r="A133" s="4"/>
    </row>
    <row r="134" spans="1:1" ht="15.75" customHeight="1" x14ac:dyDescent="0.2">
      <c r="A134" s="4"/>
    </row>
    <row r="135" spans="1:1" ht="15.75" customHeight="1" x14ac:dyDescent="0.2">
      <c r="A135" s="4"/>
    </row>
    <row r="136" spans="1:1" ht="15.75" customHeight="1" x14ac:dyDescent="0.2">
      <c r="A136" s="4"/>
    </row>
    <row r="137" spans="1:1" ht="15.75" customHeight="1" x14ac:dyDescent="0.2">
      <c r="A137" s="4"/>
    </row>
    <row r="138" spans="1:1" ht="15.75" customHeight="1" x14ac:dyDescent="0.2">
      <c r="A138" s="4"/>
    </row>
    <row r="139" spans="1:1" ht="15.75" customHeight="1" x14ac:dyDescent="0.2">
      <c r="A139" s="4"/>
    </row>
    <row r="140" spans="1:1" ht="15.75" customHeight="1" x14ac:dyDescent="0.2">
      <c r="A140" s="4"/>
    </row>
    <row r="141" spans="1:1" ht="15.75" customHeight="1" x14ac:dyDescent="0.2">
      <c r="A141" s="4"/>
    </row>
    <row r="142" spans="1:1" ht="15.75" customHeight="1" x14ac:dyDescent="0.2">
      <c r="A142" s="4"/>
    </row>
    <row r="143" spans="1:1" ht="15.75" customHeight="1" x14ac:dyDescent="0.2">
      <c r="A143" s="4"/>
    </row>
    <row r="144" spans="1:1" ht="15.75" customHeight="1" x14ac:dyDescent="0.2">
      <c r="A144" s="4"/>
    </row>
    <row r="145" spans="1:1" ht="15.75" customHeight="1" x14ac:dyDescent="0.2">
      <c r="A145" s="4"/>
    </row>
    <row r="146" spans="1:1" ht="15.75" customHeight="1" x14ac:dyDescent="0.2">
      <c r="A146" s="4"/>
    </row>
    <row r="147" spans="1:1" ht="15.75" customHeight="1" x14ac:dyDescent="0.2">
      <c r="A147" s="4"/>
    </row>
    <row r="148" spans="1:1" ht="15.75" customHeight="1" x14ac:dyDescent="0.2">
      <c r="A148" s="4"/>
    </row>
    <row r="149" spans="1:1" ht="15.75" customHeight="1" x14ac:dyDescent="0.2">
      <c r="A149" s="4"/>
    </row>
    <row r="150" spans="1:1" ht="15.75" customHeight="1" x14ac:dyDescent="0.2">
      <c r="A150" s="4"/>
    </row>
    <row r="151" spans="1:1" ht="15.75" customHeight="1" x14ac:dyDescent="0.2">
      <c r="A151" s="4"/>
    </row>
    <row r="152" spans="1:1" ht="15.75" customHeight="1" x14ac:dyDescent="0.2">
      <c r="A152" s="4"/>
    </row>
    <row r="153" spans="1:1" ht="15.75" customHeight="1" x14ac:dyDescent="0.2">
      <c r="A153" s="4"/>
    </row>
    <row r="154" spans="1:1" ht="15.75" customHeight="1" x14ac:dyDescent="0.2">
      <c r="A154" s="4"/>
    </row>
    <row r="155" spans="1:1" ht="15.75" customHeight="1" x14ac:dyDescent="0.2">
      <c r="A155" s="4"/>
    </row>
    <row r="156" spans="1:1" ht="15.75" customHeight="1" x14ac:dyDescent="0.2">
      <c r="A156" s="4"/>
    </row>
    <row r="157" spans="1:1" ht="15.75" customHeight="1" x14ac:dyDescent="0.2">
      <c r="A157" s="4"/>
    </row>
    <row r="158" spans="1:1" ht="15.75" customHeight="1" x14ac:dyDescent="0.2">
      <c r="A158" s="4"/>
    </row>
    <row r="159" spans="1:1" ht="15.75" customHeight="1" x14ac:dyDescent="0.2">
      <c r="A159" s="4"/>
    </row>
    <row r="160" spans="1:1" ht="15.75" customHeight="1" x14ac:dyDescent="0.2">
      <c r="A160" s="4"/>
    </row>
    <row r="161" spans="1:1" ht="15.75" customHeight="1" x14ac:dyDescent="0.2">
      <c r="A161" s="4"/>
    </row>
    <row r="162" spans="1:1" ht="15.75" customHeight="1" x14ac:dyDescent="0.2">
      <c r="A162" s="4"/>
    </row>
    <row r="163" spans="1:1" ht="15.75" customHeight="1" x14ac:dyDescent="0.2">
      <c r="A163" s="4"/>
    </row>
    <row r="164" spans="1:1" ht="15.75" customHeight="1" x14ac:dyDescent="0.2">
      <c r="A164" s="4"/>
    </row>
    <row r="165" spans="1:1" ht="15.75" customHeight="1" x14ac:dyDescent="0.2">
      <c r="A165" s="4"/>
    </row>
    <row r="166" spans="1:1" ht="15.75" customHeight="1" x14ac:dyDescent="0.2">
      <c r="A166" s="4"/>
    </row>
    <row r="167" spans="1:1" ht="15.75" customHeight="1" x14ac:dyDescent="0.2">
      <c r="A167" s="4"/>
    </row>
    <row r="168" spans="1:1" ht="15.75" customHeight="1" x14ac:dyDescent="0.2">
      <c r="A168" s="4"/>
    </row>
    <row r="169" spans="1:1" ht="15.75" customHeight="1" x14ac:dyDescent="0.2">
      <c r="A169" s="4"/>
    </row>
    <row r="170" spans="1:1" ht="15.75" customHeight="1" x14ac:dyDescent="0.2">
      <c r="A170" s="4"/>
    </row>
    <row r="171" spans="1:1" ht="15.75" customHeight="1" x14ac:dyDescent="0.2">
      <c r="A171" s="4"/>
    </row>
    <row r="172" spans="1:1" ht="15.75" customHeight="1" x14ac:dyDescent="0.2">
      <c r="A172" s="4"/>
    </row>
    <row r="173" spans="1:1" ht="15.75" customHeight="1" x14ac:dyDescent="0.2">
      <c r="A173" s="4"/>
    </row>
    <row r="174" spans="1:1" ht="15.75" customHeight="1" x14ac:dyDescent="0.2">
      <c r="A174" s="4"/>
    </row>
    <row r="175" spans="1:1" ht="15.75" customHeight="1" x14ac:dyDescent="0.2">
      <c r="A175" s="4"/>
    </row>
    <row r="176" spans="1:1" ht="15.75" customHeight="1" x14ac:dyDescent="0.2">
      <c r="A176" s="4"/>
    </row>
    <row r="177" spans="1:1" ht="15.75" customHeight="1" x14ac:dyDescent="0.2">
      <c r="A177" s="4"/>
    </row>
    <row r="178" spans="1:1" ht="15.75" customHeight="1" x14ac:dyDescent="0.2">
      <c r="A178" s="4"/>
    </row>
    <row r="179" spans="1:1" ht="15.75" customHeight="1" x14ac:dyDescent="0.2">
      <c r="A179" s="4"/>
    </row>
    <row r="180" spans="1:1" ht="15.75" customHeight="1" x14ac:dyDescent="0.2">
      <c r="A180" s="4"/>
    </row>
    <row r="181" spans="1:1" ht="15.75" customHeight="1" x14ac:dyDescent="0.2">
      <c r="A181" s="4"/>
    </row>
    <row r="182" spans="1:1" ht="15.75" customHeight="1" x14ac:dyDescent="0.2">
      <c r="A182" s="4"/>
    </row>
    <row r="183" spans="1:1" ht="15.75" customHeight="1" x14ac:dyDescent="0.2">
      <c r="A183" s="4"/>
    </row>
    <row r="184" spans="1:1" ht="15.75" customHeight="1" x14ac:dyDescent="0.2">
      <c r="A184" s="4"/>
    </row>
    <row r="185" spans="1:1" ht="15.75" customHeight="1" x14ac:dyDescent="0.2">
      <c r="A185" s="4"/>
    </row>
    <row r="186" spans="1:1" ht="15.75" customHeight="1" x14ac:dyDescent="0.2">
      <c r="A186" s="4"/>
    </row>
    <row r="187" spans="1:1" ht="15.75" customHeight="1" x14ac:dyDescent="0.2">
      <c r="A187" s="4"/>
    </row>
    <row r="188" spans="1:1" ht="15.75" customHeight="1" x14ac:dyDescent="0.2">
      <c r="A188" s="4"/>
    </row>
    <row r="189" spans="1:1" ht="15.75" customHeight="1" x14ac:dyDescent="0.2">
      <c r="A189" s="4"/>
    </row>
    <row r="190" spans="1:1" ht="15.75" customHeight="1" x14ac:dyDescent="0.2">
      <c r="A190" s="4"/>
    </row>
    <row r="191" spans="1:1" ht="15.75" customHeight="1" x14ac:dyDescent="0.2">
      <c r="A191" s="4"/>
    </row>
    <row r="192" spans="1:1" ht="15.75" customHeight="1" x14ac:dyDescent="0.2">
      <c r="A192" s="4"/>
    </row>
    <row r="193" spans="1:1" ht="15.75" customHeight="1" x14ac:dyDescent="0.2">
      <c r="A193" s="4"/>
    </row>
    <row r="194" spans="1:1" ht="15.75" customHeight="1" x14ac:dyDescent="0.2">
      <c r="A194" s="4"/>
    </row>
    <row r="195" spans="1:1" ht="15.75" customHeight="1" x14ac:dyDescent="0.2">
      <c r="A195" s="4"/>
    </row>
    <row r="196" spans="1:1" ht="15.75" customHeight="1" x14ac:dyDescent="0.2">
      <c r="A196" s="4"/>
    </row>
    <row r="197" spans="1:1" ht="15.75" customHeight="1" x14ac:dyDescent="0.2">
      <c r="A197" s="4"/>
    </row>
    <row r="198" spans="1:1" ht="15.75" customHeight="1" x14ac:dyDescent="0.2">
      <c r="A198" s="4"/>
    </row>
    <row r="199" spans="1:1" ht="15.75" customHeight="1" x14ac:dyDescent="0.2">
      <c r="A199" s="4"/>
    </row>
    <row r="200" spans="1:1" ht="15.75" customHeight="1" x14ac:dyDescent="0.2">
      <c r="A200" s="4"/>
    </row>
    <row r="201" spans="1:1" ht="15.75" customHeight="1" x14ac:dyDescent="0.2">
      <c r="A201" s="4"/>
    </row>
    <row r="202" spans="1:1" ht="15.75" customHeight="1" x14ac:dyDescent="0.2">
      <c r="A202" s="4"/>
    </row>
    <row r="203" spans="1:1" ht="15.75" customHeight="1" x14ac:dyDescent="0.2">
      <c r="A203" s="4"/>
    </row>
    <row r="204" spans="1:1" ht="15.75" customHeight="1" x14ac:dyDescent="0.2">
      <c r="A204" s="4"/>
    </row>
    <row r="205" spans="1:1" ht="15.75" customHeight="1" x14ac:dyDescent="0.2">
      <c r="A205" s="4"/>
    </row>
    <row r="206" spans="1:1" ht="15.75" customHeight="1" x14ac:dyDescent="0.2">
      <c r="A206" s="4"/>
    </row>
    <row r="207" spans="1:1" ht="15.75" customHeight="1" x14ac:dyDescent="0.2">
      <c r="A207" s="4"/>
    </row>
    <row r="208" spans="1:1" ht="15.75" customHeight="1" x14ac:dyDescent="0.2">
      <c r="A208" s="4"/>
    </row>
    <row r="209" spans="1:1" ht="15.75" customHeight="1" x14ac:dyDescent="0.2">
      <c r="A209" s="4"/>
    </row>
    <row r="210" spans="1:1" ht="15.75" customHeight="1" x14ac:dyDescent="0.2">
      <c r="A210" s="4"/>
    </row>
    <row r="211" spans="1:1" ht="15.75" customHeight="1" x14ac:dyDescent="0.2">
      <c r="A211" s="4"/>
    </row>
    <row r="212" spans="1:1" ht="15.75" customHeight="1" x14ac:dyDescent="0.2">
      <c r="A212" s="4"/>
    </row>
    <row r="213" spans="1:1" ht="15.75" customHeight="1" x14ac:dyDescent="0.2">
      <c r="A213" s="4"/>
    </row>
    <row r="214" spans="1:1" ht="15.75" customHeight="1" x14ac:dyDescent="0.2">
      <c r="A214" s="4"/>
    </row>
    <row r="215" spans="1:1" ht="15.75" customHeight="1" x14ac:dyDescent="0.2">
      <c r="A215" s="4"/>
    </row>
    <row r="216" spans="1:1" ht="15.75" customHeight="1" x14ac:dyDescent="0.2">
      <c r="A216" s="4"/>
    </row>
    <row r="217" spans="1:1" ht="15.75" customHeight="1" x14ac:dyDescent="0.2">
      <c r="A217" s="4"/>
    </row>
    <row r="218" spans="1:1" ht="15.75" customHeight="1" x14ac:dyDescent="0.2">
      <c r="A218" s="4"/>
    </row>
    <row r="219" spans="1:1" ht="15.75" customHeight="1" x14ac:dyDescent="0.2">
      <c r="A219" s="4"/>
    </row>
    <row r="220" spans="1:1" ht="15.75" customHeight="1" x14ac:dyDescent="0.2">
      <c r="A220" s="4"/>
    </row>
    <row r="221" spans="1:1" ht="15.75" customHeight="1" x14ac:dyDescent="0.2">
      <c r="A221" s="4"/>
    </row>
    <row r="222" spans="1:1" ht="15.75" customHeight="1" x14ac:dyDescent="0.2">
      <c r="A222" s="4"/>
    </row>
    <row r="223" spans="1:1" ht="15.75" customHeight="1" x14ac:dyDescent="0.2">
      <c r="A223" s="4"/>
    </row>
    <row r="224" spans="1:1" ht="15.75" customHeight="1" x14ac:dyDescent="0.2">
      <c r="A224" s="4"/>
    </row>
    <row r="225" spans="1:1" ht="15.75" customHeight="1" x14ac:dyDescent="0.2">
      <c r="A225" s="4"/>
    </row>
    <row r="226" spans="1:1" ht="15.75" customHeight="1" x14ac:dyDescent="0.2">
      <c r="A226" s="4"/>
    </row>
    <row r="227" spans="1:1" ht="15.75" customHeight="1" x14ac:dyDescent="0.2">
      <c r="A227" s="4"/>
    </row>
    <row r="228" spans="1:1" ht="15.75" customHeight="1" x14ac:dyDescent="0.2">
      <c r="A228" s="4"/>
    </row>
    <row r="229" spans="1:1" ht="15.75" customHeight="1" x14ac:dyDescent="0.2">
      <c r="A229" s="4"/>
    </row>
    <row r="230" spans="1:1" ht="15.75" customHeight="1" x14ac:dyDescent="0.2">
      <c r="A230" s="4"/>
    </row>
    <row r="231" spans="1:1" ht="15.75" customHeight="1" x14ac:dyDescent="0.2">
      <c r="A231" s="4"/>
    </row>
    <row r="232" spans="1:1" ht="15.75" customHeight="1" x14ac:dyDescent="0.2">
      <c r="A232" s="4"/>
    </row>
    <row r="233" spans="1:1" ht="15.75" customHeight="1" x14ac:dyDescent="0.2">
      <c r="A233" s="4"/>
    </row>
    <row r="234" spans="1:1" ht="15.75" customHeight="1" x14ac:dyDescent="0.2">
      <c r="A234" s="4"/>
    </row>
    <row r="235" spans="1:1" ht="15.75" customHeight="1" x14ac:dyDescent="0.2">
      <c r="A235" s="4"/>
    </row>
    <row r="236" spans="1:1" ht="15.75" customHeight="1" x14ac:dyDescent="0.2">
      <c r="A236" s="4"/>
    </row>
    <row r="237" spans="1:1" ht="15.75" customHeight="1" x14ac:dyDescent="0.2">
      <c r="A237" s="4"/>
    </row>
    <row r="238" spans="1:1" ht="15.75" customHeight="1" x14ac:dyDescent="0.2">
      <c r="A238" s="4"/>
    </row>
    <row r="239" spans="1:1" ht="15.75" customHeight="1" x14ac:dyDescent="0.2">
      <c r="A239" s="4"/>
    </row>
    <row r="240" spans="1:1" ht="15.75" customHeight="1" x14ac:dyDescent="0.2">
      <c r="A240" s="4"/>
    </row>
    <row r="241" spans="1:1" ht="15.75" customHeight="1" x14ac:dyDescent="0.2">
      <c r="A241" s="4"/>
    </row>
    <row r="242" spans="1:1" ht="15.75" customHeight="1" x14ac:dyDescent="0.2">
      <c r="A242" s="4"/>
    </row>
    <row r="243" spans="1:1" ht="15.75" customHeight="1" x14ac:dyDescent="0.2">
      <c r="A243" s="4"/>
    </row>
    <row r="244" spans="1:1" ht="15.75" customHeight="1" x14ac:dyDescent="0.2">
      <c r="A244" s="4"/>
    </row>
    <row r="245" spans="1:1" ht="15.75" customHeight="1" x14ac:dyDescent="0.2">
      <c r="A245" s="4"/>
    </row>
    <row r="246" spans="1:1" ht="15.75" customHeight="1" x14ac:dyDescent="0.2">
      <c r="A246" s="4"/>
    </row>
    <row r="247" spans="1:1" ht="15.75" customHeight="1" x14ac:dyDescent="0.2">
      <c r="A247" s="4"/>
    </row>
    <row r="248" spans="1:1" ht="15.75" customHeight="1" x14ac:dyDescent="0.2">
      <c r="A248" s="4"/>
    </row>
    <row r="249" spans="1:1" ht="15.75" customHeight="1" x14ac:dyDescent="0.2">
      <c r="A249" s="4"/>
    </row>
    <row r="250" spans="1:1" ht="15.75" customHeight="1" x14ac:dyDescent="0.2">
      <c r="A250" s="4"/>
    </row>
    <row r="251" spans="1:1" ht="15.75" customHeight="1" x14ac:dyDescent="0.2">
      <c r="A251" s="4"/>
    </row>
    <row r="252" spans="1:1" ht="15.75" customHeight="1" x14ac:dyDescent="0.2">
      <c r="A252" s="4"/>
    </row>
    <row r="253" spans="1:1" ht="15.75" customHeight="1" x14ac:dyDescent="0.2">
      <c r="A253" s="4"/>
    </row>
    <row r="254" spans="1:1" ht="15.75" customHeight="1" x14ac:dyDescent="0.2">
      <c r="A254" s="4"/>
    </row>
    <row r="255" spans="1:1" ht="15.75" customHeight="1" x14ac:dyDescent="0.2">
      <c r="A255" s="4"/>
    </row>
    <row r="256" spans="1:1" ht="15.75" customHeight="1" x14ac:dyDescent="0.2">
      <c r="A256" s="4"/>
    </row>
    <row r="257" spans="1:1" ht="15.75" customHeight="1" x14ac:dyDescent="0.2">
      <c r="A257" s="4"/>
    </row>
    <row r="258" spans="1:1" ht="15.75" customHeight="1" x14ac:dyDescent="0.2">
      <c r="A258" s="4"/>
    </row>
    <row r="259" spans="1:1" ht="15.75" customHeight="1" x14ac:dyDescent="0.2">
      <c r="A259" s="4"/>
    </row>
    <row r="260" spans="1:1" ht="15.75" customHeight="1" x14ac:dyDescent="0.2">
      <c r="A260" s="4"/>
    </row>
    <row r="261" spans="1:1" ht="15.75" customHeight="1" x14ac:dyDescent="0.2">
      <c r="A261" s="4"/>
    </row>
    <row r="262" spans="1:1" ht="15.75" customHeight="1" x14ac:dyDescent="0.2">
      <c r="A262" s="4"/>
    </row>
    <row r="263" spans="1:1" ht="15.75" customHeight="1" x14ac:dyDescent="0.2">
      <c r="A263" s="4"/>
    </row>
    <row r="264" spans="1:1" ht="15.75" customHeight="1" x14ac:dyDescent="0.2">
      <c r="A264" s="4"/>
    </row>
    <row r="265" spans="1:1" ht="15.75" customHeight="1" x14ac:dyDescent="0.2">
      <c r="A265" s="4"/>
    </row>
    <row r="266" spans="1:1" ht="15.75" customHeight="1" x14ac:dyDescent="0.2">
      <c r="A266" s="4"/>
    </row>
    <row r="267" spans="1:1" ht="15.75" customHeight="1" x14ac:dyDescent="0.2">
      <c r="A267" s="4"/>
    </row>
    <row r="268" spans="1:1" ht="15.75" customHeight="1" x14ac:dyDescent="0.2">
      <c r="A268" s="4"/>
    </row>
    <row r="269" spans="1:1" ht="15.75" customHeight="1" x14ac:dyDescent="0.2">
      <c r="A269" s="4"/>
    </row>
    <row r="270" spans="1:1" ht="15.75" customHeight="1" x14ac:dyDescent="0.2">
      <c r="A270" s="4"/>
    </row>
    <row r="271" spans="1:1" ht="15.75" customHeight="1" x14ac:dyDescent="0.2">
      <c r="A271" s="4"/>
    </row>
    <row r="272" spans="1:1" ht="15.75" customHeight="1" x14ac:dyDescent="0.2">
      <c r="A272" s="4"/>
    </row>
    <row r="273" spans="1:1" ht="15.75" customHeight="1" x14ac:dyDescent="0.2">
      <c r="A273" s="4"/>
    </row>
    <row r="274" spans="1:1" ht="15.75" customHeight="1" x14ac:dyDescent="0.2">
      <c r="A274" s="4"/>
    </row>
    <row r="275" spans="1:1" ht="15.75" customHeight="1" x14ac:dyDescent="0.2">
      <c r="A275" s="4"/>
    </row>
    <row r="276" spans="1:1" ht="15.75" customHeight="1" x14ac:dyDescent="0.2">
      <c r="A276" s="4"/>
    </row>
    <row r="277" spans="1:1" ht="15.75" customHeight="1" x14ac:dyDescent="0.2">
      <c r="A277" s="4"/>
    </row>
    <row r="278" spans="1:1" ht="15.75" customHeight="1" x14ac:dyDescent="0.2">
      <c r="A278" s="4"/>
    </row>
    <row r="279" spans="1:1" ht="15.75" customHeight="1" x14ac:dyDescent="0.2">
      <c r="A279" s="4"/>
    </row>
    <row r="280" spans="1:1" ht="15.75" customHeight="1" x14ac:dyDescent="0.2">
      <c r="A280" s="4"/>
    </row>
    <row r="281" spans="1:1" ht="15.75" customHeight="1" x14ac:dyDescent="0.2">
      <c r="A281" s="4"/>
    </row>
    <row r="282" spans="1:1" ht="15.75" customHeight="1" x14ac:dyDescent="0.2">
      <c r="A282" s="4"/>
    </row>
    <row r="283" spans="1:1" ht="15.75" customHeight="1" x14ac:dyDescent="0.2">
      <c r="A283" s="4"/>
    </row>
    <row r="284" spans="1:1" ht="15.75" customHeight="1" x14ac:dyDescent="0.2">
      <c r="A284" s="4"/>
    </row>
    <row r="285" spans="1:1" ht="15.75" customHeight="1" x14ac:dyDescent="0.2">
      <c r="A285" s="4"/>
    </row>
    <row r="286" spans="1:1" ht="15.75" customHeight="1" x14ac:dyDescent="0.2">
      <c r="A286" s="4"/>
    </row>
    <row r="287" spans="1:1" ht="15.75" customHeight="1" x14ac:dyDescent="0.2">
      <c r="A287" s="4"/>
    </row>
    <row r="288" spans="1:1" ht="15.75" customHeight="1" x14ac:dyDescent="0.2">
      <c r="A288" s="4"/>
    </row>
    <row r="289" spans="1:1" ht="15.75" customHeight="1" x14ac:dyDescent="0.2">
      <c r="A289" s="4"/>
    </row>
    <row r="290" spans="1:1" ht="15.75" customHeight="1" x14ac:dyDescent="0.2">
      <c r="A290" s="4"/>
    </row>
    <row r="291" spans="1:1" ht="15.75" customHeight="1" x14ac:dyDescent="0.2">
      <c r="A291" s="4"/>
    </row>
    <row r="292" spans="1:1" ht="15.75" customHeight="1" x14ac:dyDescent="0.2">
      <c r="A292" s="4"/>
    </row>
    <row r="293" spans="1:1" ht="15.75" customHeight="1" x14ac:dyDescent="0.2">
      <c r="A293" s="4"/>
    </row>
    <row r="294" spans="1:1" ht="15.75" customHeight="1" x14ac:dyDescent="0.2">
      <c r="A294" s="4"/>
    </row>
    <row r="295" spans="1:1" ht="15.75" customHeight="1" x14ac:dyDescent="0.2">
      <c r="A295" s="4"/>
    </row>
    <row r="296" spans="1:1" ht="15.75" customHeight="1" x14ac:dyDescent="0.2">
      <c r="A296" s="4"/>
    </row>
    <row r="297" spans="1:1" ht="15.75" customHeight="1" x14ac:dyDescent="0.2">
      <c r="A297" s="4"/>
    </row>
    <row r="298" spans="1:1" ht="15.75" customHeight="1" x14ac:dyDescent="0.2">
      <c r="A298" s="4"/>
    </row>
    <row r="299" spans="1:1" ht="15.75" customHeight="1" x14ac:dyDescent="0.2">
      <c r="A299" s="4"/>
    </row>
    <row r="300" spans="1:1" ht="15.75" customHeight="1" x14ac:dyDescent="0.2">
      <c r="A300" s="4"/>
    </row>
    <row r="301" spans="1:1" ht="15.75" customHeight="1" x14ac:dyDescent="0.2">
      <c r="A301" s="4"/>
    </row>
    <row r="302" spans="1:1" ht="15.75" customHeight="1" x14ac:dyDescent="0.2">
      <c r="A302" s="4"/>
    </row>
    <row r="303" spans="1:1" ht="15.75" customHeight="1" x14ac:dyDescent="0.2">
      <c r="A303" s="4"/>
    </row>
    <row r="304" spans="1:1" ht="15.75" customHeight="1" x14ac:dyDescent="0.2">
      <c r="A304" s="4"/>
    </row>
    <row r="305" spans="1:1" ht="15.75" customHeight="1" x14ac:dyDescent="0.2">
      <c r="A305" s="4"/>
    </row>
    <row r="306" spans="1:1" ht="15.75" customHeight="1" x14ac:dyDescent="0.2">
      <c r="A306" s="4"/>
    </row>
    <row r="307" spans="1:1" ht="15.75" customHeight="1" x14ac:dyDescent="0.2">
      <c r="A307" s="4"/>
    </row>
    <row r="308" spans="1:1" ht="15.75" customHeight="1" x14ac:dyDescent="0.2">
      <c r="A308" s="4"/>
    </row>
    <row r="309" spans="1:1" ht="15.75" customHeight="1" x14ac:dyDescent="0.2">
      <c r="A309" s="4"/>
    </row>
    <row r="310" spans="1:1" ht="15.75" customHeight="1" x14ac:dyDescent="0.2">
      <c r="A310" s="4"/>
    </row>
    <row r="311" spans="1:1" ht="15.75" customHeight="1" x14ac:dyDescent="0.2">
      <c r="A311" s="4"/>
    </row>
    <row r="312" spans="1:1" ht="15.75" customHeight="1" x14ac:dyDescent="0.2">
      <c r="A312" s="4"/>
    </row>
    <row r="313" spans="1:1" ht="15.75" customHeight="1" x14ac:dyDescent="0.2">
      <c r="A313" s="4"/>
    </row>
    <row r="314" spans="1:1" ht="15.75" customHeight="1" x14ac:dyDescent="0.2">
      <c r="A314" s="4"/>
    </row>
    <row r="315" spans="1:1" ht="15.75" customHeight="1" x14ac:dyDescent="0.2">
      <c r="A315" s="4"/>
    </row>
    <row r="316" spans="1:1" ht="15.75" customHeight="1" x14ac:dyDescent="0.2">
      <c r="A316" s="4"/>
    </row>
    <row r="317" spans="1:1" ht="15.75" customHeight="1" x14ac:dyDescent="0.2">
      <c r="A317" s="4"/>
    </row>
    <row r="318" spans="1:1" ht="15.75" customHeight="1" x14ac:dyDescent="0.2">
      <c r="A318" s="4"/>
    </row>
    <row r="319" spans="1:1" ht="15.75" customHeight="1" x14ac:dyDescent="0.2">
      <c r="A319" s="4"/>
    </row>
    <row r="320" spans="1:1" ht="15.75" customHeight="1" x14ac:dyDescent="0.2">
      <c r="A320" s="4"/>
    </row>
    <row r="321" spans="1:1" ht="15.75" customHeight="1" x14ac:dyDescent="0.2">
      <c r="A321" s="4"/>
    </row>
    <row r="322" spans="1:1" ht="15.75" customHeight="1" x14ac:dyDescent="0.2">
      <c r="A322" s="4"/>
    </row>
    <row r="323" spans="1:1" ht="15.75" customHeight="1" x14ac:dyDescent="0.2">
      <c r="A323" s="4"/>
    </row>
    <row r="324" spans="1:1" ht="15.75" customHeight="1" x14ac:dyDescent="0.2">
      <c r="A324" s="4"/>
    </row>
    <row r="325" spans="1:1" ht="15.75" customHeight="1" x14ac:dyDescent="0.2">
      <c r="A325" s="4"/>
    </row>
    <row r="326" spans="1:1" ht="15.75" customHeight="1" x14ac:dyDescent="0.2">
      <c r="A326" s="4"/>
    </row>
    <row r="327" spans="1:1" ht="15.75" customHeight="1" x14ac:dyDescent="0.2">
      <c r="A327" s="4"/>
    </row>
    <row r="328" spans="1:1" ht="15.75" customHeight="1" x14ac:dyDescent="0.2">
      <c r="A328" s="4"/>
    </row>
    <row r="329" spans="1:1" ht="15.75" customHeight="1" x14ac:dyDescent="0.2">
      <c r="A329" s="4"/>
    </row>
    <row r="330" spans="1:1" ht="15.75" customHeight="1" x14ac:dyDescent="0.2">
      <c r="A330" s="4"/>
    </row>
    <row r="331" spans="1:1" ht="15.75" customHeight="1" x14ac:dyDescent="0.2">
      <c r="A331" s="4"/>
    </row>
    <row r="332" spans="1:1" ht="15.75" customHeight="1" x14ac:dyDescent="0.2">
      <c r="A332" s="4"/>
    </row>
    <row r="333" spans="1:1" ht="15.75" customHeight="1" x14ac:dyDescent="0.2">
      <c r="A333" s="4"/>
    </row>
    <row r="334" spans="1:1" ht="15.75" customHeight="1" x14ac:dyDescent="0.2">
      <c r="A334" s="4"/>
    </row>
    <row r="335" spans="1:1" ht="15.75" customHeight="1" x14ac:dyDescent="0.2">
      <c r="A335" s="4"/>
    </row>
    <row r="336" spans="1:1" ht="15.75" customHeight="1" x14ac:dyDescent="0.2">
      <c r="A336" s="4"/>
    </row>
    <row r="337" spans="1:1" ht="15.75" customHeight="1" x14ac:dyDescent="0.2">
      <c r="A337" s="4"/>
    </row>
    <row r="338" spans="1:1" ht="15.75" customHeight="1" x14ac:dyDescent="0.2">
      <c r="A338" s="4"/>
    </row>
    <row r="339" spans="1:1" ht="15.75" customHeight="1" x14ac:dyDescent="0.2">
      <c r="A339" s="4"/>
    </row>
    <row r="340" spans="1:1" ht="15.75" customHeight="1" x14ac:dyDescent="0.2">
      <c r="A340" s="4"/>
    </row>
    <row r="341" spans="1:1" ht="15.75" customHeight="1" x14ac:dyDescent="0.2">
      <c r="A341" s="4"/>
    </row>
    <row r="342" spans="1:1" ht="15.75" customHeight="1" x14ac:dyDescent="0.2">
      <c r="A342" s="4"/>
    </row>
    <row r="343" spans="1:1" ht="15.75" customHeight="1" x14ac:dyDescent="0.2">
      <c r="A343" s="4"/>
    </row>
    <row r="344" spans="1:1" ht="15.75" customHeight="1" x14ac:dyDescent="0.2">
      <c r="A344" s="4"/>
    </row>
    <row r="345" spans="1:1" ht="15.75" customHeight="1" x14ac:dyDescent="0.2">
      <c r="A345" s="4"/>
    </row>
    <row r="346" spans="1:1" ht="15.75" customHeight="1" x14ac:dyDescent="0.2">
      <c r="A346" s="4"/>
    </row>
    <row r="347" spans="1:1" ht="15.75" customHeight="1" x14ac:dyDescent="0.2">
      <c r="A347" s="4"/>
    </row>
    <row r="348" spans="1:1" ht="15.75" customHeight="1" x14ac:dyDescent="0.2">
      <c r="A348" s="4"/>
    </row>
    <row r="349" spans="1:1" ht="15.75" customHeight="1" x14ac:dyDescent="0.2">
      <c r="A349" s="4"/>
    </row>
    <row r="350" spans="1:1" ht="15.75" customHeight="1" x14ac:dyDescent="0.2">
      <c r="A350" s="4"/>
    </row>
    <row r="351" spans="1:1" ht="15.75" customHeight="1" x14ac:dyDescent="0.2">
      <c r="A351" s="4"/>
    </row>
    <row r="352" spans="1:1" ht="15.75" customHeight="1" x14ac:dyDescent="0.2">
      <c r="A352" s="4"/>
    </row>
    <row r="353" spans="1:1" ht="15.75" customHeight="1" x14ac:dyDescent="0.2">
      <c r="A353" s="4"/>
    </row>
    <row r="354" spans="1:1" ht="15.75" customHeight="1" x14ac:dyDescent="0.2">
      <c r="A354" s="4"/>
    </row>
    <row r="355" spans="1:1" ht="15.75" customHeight="1" x14ac:dyDescent="0.2">
      <c r="A355" s="4"/>
    </row>
    <row r="356" spans="1:1" ht="15.75" customHeight="1" x14ac:dyDescent="0.2">
      <c r="A356" s="4"/>
    </row>
    <row r="357" spans="1:1" ht="15.75" customHeight="1" x14ac:dyDescent="0.2">
      <c r="A357" s="4"/>
    </row>
    <row r="358" spans="1:1" ht="15.75" customHeight="1" x14ac:dyDescent="0.2">
      <c r="A358" s="4"/>
    </row>
    <row r="359" spans="1:1" ht="15.75" customHeight="1" x14ac:dyDescent="0.2">
      <c r="A359" s="4"/>
    </row>
    <row r="360" spans="1:1" ht="15.75" customHeight="1" x14ac:dyDescent="0.2">
      <c r="A360" s="4"/>
    </row>
    <row r="361" spans="1:1" ht="15.75" customHeight="1" x14ac:dyDescent="0.2">
      <c r="A361" s="4"/>
    </row>
    <row r="362" spans="1:1" ht="15.75" customHeight="1" x14ac:dyDescent="0.2">
      <c r="A362" s="4"/>
    </row>
    <row r="363" spans="1:1" ht="15.75" customHeight="1" x14ac:dyDescent="0.2">
      <c r="A363" s="4"/>
    </row>
    <row r="364" spans="1:1" ht="15.75" customHeight="1" x14ac:dyDescent="0.2">
      <c r="A364" s="4"/>
    </row>
    <row r="365" spans="1:1" ht="15.75" customHeight="1" x14ac:dyDescent="0.2">
      <c r="A365" s="4"/>
    </row>
    <row r="366" spans="1:1" ht="15.75" customHeight="1" x14ac:dyDescent="0.2">
      <c r="A366" s="4"/>
    </row>
    <row r="367" spans="1:1" ht="15.75" customHeight="1" x14ac:dyDescent="0.2">
      <c r="A367" s="4"/>
    </row>
    <row r="368" spans="1:1" ht="15.75" customHeight="1" x14ac:dyDescent="0.2">
      <c r="A368" s="4"/>
    </row>
    <row r="369" spans="1:1" ht="15.75" customHeight="1" x14ac:dyDescent="0.2">
      <c r="A369" s="4"/>
    </row>
    <row r="370" spans="1:1" ht="15.75" customHeight="1" x14ac:dyDescent="0.2">
      <c r="A370" s="4"/>
    </row>
    <row r="371" spans="1:1" ht="15.75" customHeight="1" x14ac:dyDescent="0.2">
      <c r="A371" s="4"/>
    </row>
    <row r="372" spans="1:1" ht="15.75" customHeight="1" x14ac:dyDescent="0.2">
      <c r="A372" s="4"/>
    </row>
    <row r="373" spans="1:1" ht="15.75" customHeight="1" x14ac:dyDescent="0.2">
      <c r="A373" s="4"/>
    </row>
    <row r="374" spans="1:1" ht="15.75" customHeight="1" x14ac:dyDescent="0.2">
      <c r="A374" s="4"/>
    </row>
    <row r="375" spans="1:1" ht="15.75" customHeight="1" x14ac:dyDescent="0.2">
      <c r="A375" s="4"/>
    </row>
    <row r="376" spans="1:1" ht="15.75" customHeight="1" x14ac:dyDescent="0.2">
      <c r="A376" s="4"/>
    </row>
    <row r="377" spans="1:1" ht="15.75" customHeight="1" x14ac:dyDescent="0.2">
      <c r="A377" s="4"/>
    </row>
    <row r="378" spans="1:1" ht="15.75" customHeight="1" x14ac:dyDescent="0.2">
      <c r="A378" s="4"/>
    </row>
    <row r="379" spans="1:1" ht="15.75" customHeight="1" x14ac:dyDescent="0.2">
      <c r="A379" s="4"/>
    </row>
    <row r="380" spans="1:1" ht="15.75" customHeight="1" x14ac:dyDescent="0.2">
      <c r="A380" s="4"/>
    </row>
    <row r="381" spans="1:1" ht="15.75" customHeight="1" x14ac:dyDescent="0.2">
      <c r="A381" s="4"/>
    </row>
    <row r="382" spans="1:1" ht="15.75" customHeight="1" x14ac:dyDescent="0.2">
      <c r="A382" s="4"/>
    </row>
    <row r="383" spans="1:1" ht="15.75" customHeight="1" x14ac:dyDescent="0.2">
      <c r="A383" s="4"/>
    </row>
    <row r="384" spans="1:1" ht="15.75" customHeight="1" x14ac:dyDescent="0.2">
      <c r="A384" s="4"/>
    </row>
    <row r="385" spans="1:1" ht="15.75" customHeight="1" x14ac:dyDescent="0.2">
      <c r="A385" s="4"/>
    </row>
    <row r="386" spans="1:1" ht="15.75" customHeight="1" x14ac:dyDescent="0.2">
      <c r="A386" s="4"/>
    </row>
    <row r="387" spans="1:1" ht="15.75" customHeight="1" x14ac:dyDescent="0.2">
      <c r="A387" s="4"/>
    </row>
    <row r="388" spans="1:1" ht="15.75" customHeight="1" x14ac:dyDescent="0.2">
      <c r="A388" s="4"/>
    </row>
    <row r="389" spans="1:1" ht="15.75" customHeight="1" x14ac:dyDescent="0.2">
      <c r="A389" s="4"/>
    </row>
    <row r="390" spans="1:1" ht="15.75" customHeight="1" x14ac:dyDescent="0.2">
      <c r="A390" s="4"/>
    </row>
    <row r="391" spans="1:1" ht="15.75" customHeight="1" x14ac:dyDescent="0.2">
      <c r="A391" s="4"/>
    </row>
    <row r="392" spans="1:1" ht="15.75" customHeight="1" x14ac:dyDescent="0.2">
      <c r="A392" s="4"/>
    </row>
    <row r="393" spans="1:1" ht="15.75" customHeight="1" x14ac:dyDescent="0.2">
      <c r="A393" s="4"/>
    </row>
    <row r="394" spans="1:1" ht="15.75" customHeight="1" x14ac:dyDescent="0.2">
      <c r="A394" s="4"/>
    </row>
    <row r="395" spans="1:1" ht="15.75" customHeight="1" x14ac:dyDescent="0.2">
      <c r="A395" s="4"/>
    </row>
    <row r="396" spans="1:1" ht="15.75" customHeight="1" x14ac:dyDescent="0.2">
      <c r="A396" s="4"/>
    </row>
    <row r="397" spans="1:1" ht="15.75" customHeight="1" x14ac:dyDescent="0.2">
      <c r="A397" s="4"/>
    </row>
    <row r="398" spans="1:1" ht="15.75" customHeight="1" x14ac:dyDescent="0.2">
      <c r="A398" s="4"/>
    </row>
    <row r="399" spans="1:1" ht="15.75" customHeight="1" x14ac:dyDescent="0.2">
      <c r="A399" s="4"/>
    </row>
    <row r="400" spans="1:1" ht="15.75" customHeight="1" x14ac:dyDescent="0.2">
      <c r="A400" s="4"/>
    </row>
    <row r="401" spans="1:1" ht="15.75" customHeight="1" x14ac:dyDescent="0.2">
      <c r="A401" s="4"/>
    </row>
    <row r="402" spans="1:1" ht="15.75" customHeight="1" x14ac:dyDescent="0.2">
      <c r="A402" s="4"/>
    </row>
    <row r="403" spans="1:1" ht="15.75" customHeight="1" x14ac:dyDescent="0.2">
      <c r="A403" s="4"/>
    </row>
    <row r="404" spans="1:1" ht="15.75" customHeight="1" x14ac:dyDescent="0.2">
      <c r="A404" s="4"/>
    </row>
    <row r="405" spans="1:1" ht="15.75" customHeight="1" x14ac:dyDescent="0.2">
      <c r="A405" s="4"/>
    </row>
    <row r="406" spans="1:1" ht="15.75" customHeight="1" x14ac:dyDescent="0.2">
      <c r="A406" s="4"/>
    </row>
    <row r="407" spans="1:1" ht="15.75" customHeight="1" x14ac:dyDescent="0.2">
      <c r="A407" s="4"/>
    </row>
    <row r="408" spans="1:1" ht="15.75" customHeight="1" x14ac:dyDescent="0.2">
      <c r="A408" s="4"/>
    </row>
    <row r="409" spans="1:1" ht="15.75" customHeight="1" x14ac:dyDescent="0.2">
      <c r="A409" s="4"/>
    </row>
    <row r="410" spans="1:1" ht="15.75" customHeight="1" x14ac:dyDescent="0.2">
      <c r="A410" s="4"/>
    </row>
    <row r="411" spans="1:1" ht="15.75" customHeight="1" x14ac:dyDescent="0.2">
      <c r="A411" s="4"/>
    </row>
    <row r="412" spans="1:1" ht="15.75" customHeight="1" x14ac:dyDescent="0.2">
      <c r="A412" s="4"/>
    </row>
    <row r="413" spans="1:1" ht="15.75" customHeight="1" x14ac:dyDescent="0.2">
      <c r="A413" s="4"/>
    </row>
    <row r="414" spans="1:1" ht="15.75" customHeight="1" x14ac:dyDescent="0.2">
      <c r="A414" s="4"/>
    </row>
    <row r="415" spans="1:1" ht="15.75" customHeight="1" x14ac:dyDescent="0.2">
      <c r="A415" s="4"/>
    </row>
    <row r="416" spans="1:1" ht="15.75" customHeight="1" x14ac:dyDescent="0.2">
      <c r="A416" s="4"/>
    </row>
    <row r="417" spans="1:1" ht="15.75" customHeight="1" x14ac:dyDescent="0.2">
      <c r="A417" s="4"/>
    </row>
    <row r="418" spans="1:1" ht="15.75" customHeight="1" x14ac:dyDescent="0.2">
      <c r="A418" s="4"/>
    </row>
    <row r="419" spans="1:1" ht="15.75" customHeight="1" x14ac:dyDescent="0.2">
      <c r="A419" s="4"/>
    </row>
    <row r="420" spans="1:1" ht="15.75" customHeight="1" x14ac:dyDescent="0.2">
      <c r="A420" s="4"/>
    </row>
    <row r="421" spans="1:1" ht="15.75" customHeight="1" x14ac:dyDescent="0.2">
      <c r="A421" s="4"/>
    </row>
    <row r="422" spans="1:1" ht="15.75" customHeight="1" x14ac:dyDescent="0.2">
      <c r="A422" s="4"/>
    </row>
    <row r="423" spans="1:1" ht="15.75" customHeight="1" x14ac:dyDescent="0.2">
      <c r="A423" s="4"/>
    </row>
    <row r="424" spans="1:1" ht="15.75" customHeight="1" x14ac:dyDescent="0.2">
      <c r="A424" s="4"/>
    </row>
    <row r="425" spans="1:1" ht="15.75" customHeight="1" x14ac:dyDescent="0.2">
      <c r="A425" s="4"/>
    </row>
    <row r="426" spans="1:1" ht="15.75" customHeight="1" x14ac:dyDescent="0.2">
      <c r="A426" s="4"/>
    </row>
    <row r="427" spans="1:1" ht="15.75" customHeight="1" x14ac:dyDescent="0.2">
      <c r="A427" s="4"/>
    </row>
    <row r="428" spans="1:1" ht="15.75" customHeight="1" x14ac:dyDescent="0.2">
      <c r="A428" s="4"/>
    </row>
    <row r="429" spans="1:1" ht="15.75" customHeight="1" x14ac:dyDescent="0.2">
      <c r="A429" s="4"/>
    </row>
    <row r="430" spans="1:1" ht="15.75" customHeight="1" x14ac:dyDescent="0.2">
      <c r="A430" s="4"/>
    </row>
    <row r="431" spans="1:1" ht="15.75" customHeight="1" x14ac:dyDescent="0.2">
      <c r="A431" s="4"/>
    </row>
    <row r="432" spans="1:1" ht="15.75" customHeight="1" x14ac:dyDescent="0.2">
      <c r="A432" s="4"/>
    </row>
    <row r="433" spans="1:1" ht="15.75" customHeight="1" x14ac:dyDescent="0.2">
      <c r="A433" s="4"/>
    </row>
    <row r="434" spans="1:1" ht="15.75" customHeight="1" x14ac:dyDescent="0.2">
      <c r="A434" s="4"/>
    </row>
    <row r="435" spans="1:1" ht="15.75" customHeight="1" x14ac:dyDescent="0.2">
      <c r="A435" s="4"/>
    </row>
    <row r="436" spans="1:1" ht="15.75" customHeight="1" x14ac:dyDescent="0.2">
      <c r="A436" s="4"/>
    </row>
    <row r="437" spans="1:1" ht="15.75" customHeight="1" x14ac:dyDescent="0.2">
      <c r="A437" s="4"/>
    </row>
    <row r="438" spans="1:1" ht="15.75" customHeight="1" x14ac:dyDescent="0.2">
      <c r="A438" s="4"/>
    </row>
    <row r="439" spans="1:1" ht="15.75" customHeight="1" x14ac:dyDescent="0.2">
      <c r="A439" s="4"/>
    </row>
    <row r="440" spans="1:1" ht="15.75" customHeight="1" x14ac:dyDescent="0.2">
      <c r="A440" s="4"/>
    </row>
    <row r="441" spans="1:1" ht="15.75" customHeight="1" x14ac:dyDescent="0.2">
      <c r="A441" s="4"/>
    </row>
    <row r="442" spans="1:1" ht="15.75" customHeight="1" x14ac:dyDescent="0.2">
      <c r="A442" s="4"/>
    </row>
    <row r="443" spans="1:1" ht="15.75" customHeight="1" x14ac:dyDescent="0.2">
      <c r="A443" s="4"/>
    </row>
    <row r="444" spans="1:1" ht="15.75" customHeight="1" x14ac:dyDescent="0.2">
      <c r="A444" s="4"/>
    </row>
    <row r="445" spans="1:1" ht="15.75" customHeight="1" x14ac:dyDescent="0.2">
      <c r="A445" s="4"/>
    </row>
    <row r="446" spans="1:1" ht="15.75" customHeight="1" x14ac:dyDescent="0.2">
      <c r="A446" s="4"/>
    </row>
    <row r="447" spans="1:1" ht="15.75" customHeight="1" x14ac:dyDescent="0.2">
      <c r="A447" s="4"/>
    </row>
    <row r="448" spans="1:1" ht="15.75" customHeight="1" x14ac:dyDescent="0.2">
      <c r="A448" s="4"/>
    </row>
    <row r="449" spans="1:1" ht="15.75" customHeight="1" x14ac:dyDescent="0.2">
      <c r="A449" s="4"/>
    </row>
    <row r="450" spans="1:1" ht="15.75" customHeight="1" x14ac:dyDescent="0.2">
      <c r="A450" s="4"/>
    </row>
    <row r="451" spans="1:1" ht="15.75" customHeight="1" x14ac:dyDescent="0.2">
      <c r="A451" s="4"/>
    </row>
    <row r="452" spans="1:1" ht="15.75" customHeight="1" x14ac:dyDescent="0.2">
      <c r="A452" s="4"/>
    </row>
    <row r="453" spans="1:1" ht="15.75" customHeight="1" x14ac:dyDescent="0.2">
      <c r="A453" s="4"/>
    </row>
    <row r="454" spans="1:1" ht="15.75" customHeight="1" x14ac:dyDescent="0.2">
      <c r="A454" s="4"/>
    </row>
    <row r="455" spans="1:1" ht="15.75" customHeight="1" x14ac:dyDescent="0.2">
      <c r="A455" s="4"/>
    </row>
    <row r="456" spans="1:1" ht="15.75" customHeight="1" x14ac:dyDescent="0.2">
      <c r="A456" s="4"/>
    </row>
    <row r="457" spans="1:1" ht="15.75" customHeight="1" x14ac:dyDescent="0.2">
      <c r="A457" s="4"/>
    </row>
    <row r="458" spans="1:1" ht="15.75" customHeight="1" x14ac:dyDescent="0.2">
      <c r="A458" s="4"/>
    </row>
    <row r="459" spans="1:1" ht="15.75" customHeight="1" x14ac:dyDescent="0.2">
      <c r="A459" s="4"/>
    </row>
    <row r="460" spans="1:1" ht="15.75" customHeight="1" x14ac:dyDescent="0.2">
      <c r="A460" s="4"/>
    </row>
    <row r="461" spans="1:1" ht="15.75" customHeight="1" x14ac:dyDescent="0.2">
      <c r="A461" s="4"/>
    </row>
    <row r="462" spans="1:1" ht="15.75" customHeight="1" x14ac:dyDescent="0.2">
      <c r="A462" s="4"/>
    </row>
    <row r="463" spans="1:1" ht="15.75" customHeight="1" x14ac:dyDescent="0.2">
      <c r="A463" s="4"/>
    </row>
    <row r="464" spans="1:1" ht="15.75" customHeight="1" x14ac:dyDescent="0.2">
      <c r="A464" s="4"/>
    </row>
    <row r="465" spans="1:1" ht="15.75" customHeight="1" x14ac:dyDescent="0.2">
      <c r="A465" s="4"/>
    </row>
    <row r="466" spans="1:1" ht="15.75" customHeight="1" x14ac:dyDescent="0.2">
      <c r="A466" s="4"/>
    </row>
    <row r="467" spans="1:1" ht="15.75" customHeight="1" x14ac:dyDescent="0.2">
      <c r="A467" s="4"/>
    </row>
    <row r="468" spans="1:1" ht="15.75" customHeight="1" x14ac:dyDescent="0.2">
      <c r="A468" s="4"/>
    </row>
    <row r="469" spans="1:1" ht="15.75" customHeight="1" x14ac:dyDescent="0.2">
      <c r="A469" s="4"/>
    </row>
    <row r="470" spans="1:1" ht="15.75" customHeight="1" x14ac:dyDescent="0.2">
      <c r="A470" s="4"/>
    </row>
    <row r="471" spans="1:1" ht="15.75" customHeight="1" x14ac:dyDescent="0.2">
      <c r="A471" s="4"/>
    </row>
    <row r="472" spans="1:1" ht="15.75" customHeight="1" x14ac:dyDescent="0.2">
      <c r="A472" s="4"/>
    </row>
    <row r="473" spans="1:1" ht="15.75" customHeight="1" x14ac:dyDescent="0.2">
      <c r="A473" s="4"/>
    </row>
    <row r="474" spans="1:1" ht="15.75" customHeight="1" x14ac:dyDescent="0.2">
      <c r="A474" s="4"/>
    </row>
    <row r="475" spans="1:1" ht="15.75" customHeight="1" x14ac:dyDescent="0.2">
      <c r="A475" s="4"/>
    </row>
    <row r="476" spans="1:1" ht="15.75" customHeight="1" x14ac:dyDescent="0.2">
      <c r="A476" s="4"/>
    </row>
    <row r="477" spans="1:1" ht="15.75" customHeight="1" x14ac:dyDescent="0.2">
      <c r="A477" s="4"/>
    </row>
    <row r="478" spans="1:1" ht="15.75" customHeight="1" x14ac:dyDescent="0.2">
      <c r="A478" s="4"/>
    </row>
    <row r="479" spans="1:1" ht="15.75" customHeight="1" x14ac:dyDescent="0.2">
      <c r="A479" s="4"/>
    </row>
    <row r="480" spans="1:1" ht="15.75" customHeight="1" x14ac:dyDescent="0.2">
      <c r="A480" s="4"/>
    </row>
    <row r="481" spans="1:1" ht="15.75" customHeight="1" x14ac:dyDescent="0.2">
      <c r="A481" s="4"/>
    </row>
    <row r="482" spans="1:1" ht="15.75" customHeight="1" x14ac:dyDescent="0.2">
      <c r="A482" s="4"/>
    </row>
    <row r="483" spans="1:1" ht="15.75" customHeight="1" x14ac:dyDescent="0.2">
      <c r="A483" s="4"/>
    </row>
    <row r="484" spans="1:1" ht="15.75" customHeight="1" x14ac:dyDescent="0.2">
      <c r="A484" s="4"/>
    </row>
    <row r="485" spans="1:1" ht="15.75" customHeight="1" x14ac:dyDescent="0.2">
      <c r="A485" s="4"/>
    </row>
    <row r="486" spans="1:1" ht="15.75" customHeight="1" x14ac:dyDescent="0.2">
      <c r="A486" s="4"/>
    </row>
    <row r="487" spans="1:1" ht="15.75" customHeight="1" x14ac:dyDescent="0.2">
      <c r="A487" s="4"/>
    </row>
    <row r="488" spans="1:1" ht="15.75" customHeight="1" x14ac:dyDescent="0.2">
      <c r="A488" s="4"/>
    </row>
    <row r="489" spans="1:1" ht="15.75" customHeight="1" x14ac:dyDescent="0.2">
      <c r="A489" s="4"/>
    </row>
    <row r="490" spans="1:1" ht="15.75" customHeight="1" x14ac:dyDescent="0.2">
      <c r="A490" s="4"/>
    </row>
    <row r="491" spans="1:1" ht="15.75" customHeight="1" x14ac:dyDescent="0.2">
      <c r="A491" s="4"/>
    </row>
    <row r="492" spans="1:1" ht="15.75" customHeight="1" x14ac:dyDescent="0.2">
      <c r="A492" s="4"/>
    </row>
    <row r="493" spans="1:1" ht="15.75" customHeight="1" x14ac:dyDescent="0.2">
      <c r="A493" s="4"/>
    </row>
    <row r="494" spans="1:1" ht="15.75" customHeight="1" x14ac:dyDescent="0.2">
      <c r="A494" s="4"/>
    </row>
    <row r="495" spans="1:1" ht="15.75" customHeight="1" x14ac:dyDescent="0.2">
      <c r="A495" s="4"/>
    </row>
    <row r="496" spans="1:1" ht="15.75" customHeight="1" x14ac:dyDescent="0.2">
      <c r="A496" s="4"/>
    </row>
    <row r="497" spans="1:1" ht="15.75" customHeight="1" x14ac:dyDescent="0.2">
      <c r="A497" s="4"/>
    </row>
    <row r="498" spans="1:1" ht="15.75" customHeight="1" x14ac:dyDescent="0.2">
      <c r="A498" s="4"/>
    </row>
    <row r="499" spans="1:1" ht="15.75" customHeight="1" x14ac:dyDescent="0.2">
      <c r="A499" s="4"/>
    </row>
    <row r="500" spans="1:1" ht="15.75" customHeight="1" x14ac:dyDescent="0.2">
      <c r="A500" s="4"/>
    </row>
    <row r="501" spans="1:1" ht="15.75" customHeight="1" x14ac:dyDescent="0.2">
      <c r="A501" s="4"/>
    </row>
    <row r="502" spans="1:1" ht="15.75" customHeight="1" x14ac:dyDescent="0.2">
      <c r="A502" s="4"/>
    </row>
    <row r="503" spans="1:1" ht="15.75" customHeight="1" x14ac:dyDescent="0.2">
      <c r="A503" s="4"/>
    </row>
    <row r="504" spans="1:1" ht="15.75" customHeight="1" x14ac:dyDescent="0.2">
      <c r="A504" s="4"/>
    </row>
    <row r="505" spans="1:1" ht="15.75" customHeight="1" x14ac:dyDescent="0.2">
      <c r="A505" s="4"/>
    </row>
    <row r="506" spans="1:1" ht="15.75" customHeight="1" x14ac:dyDescent="0.2">
      <c r="A506" s="4"/>
    </row>
    <row r="507" spans="1:1" ht="15.75" customHeight="1" x14ac:dyDescent="0.2">
      <c r="A507" s="4"/>
    </row>
    <row r="508" spans="1:1" ht="15.75" customHeight="1" x14ac:dyDescent="0.2">
      <c r="A508" s="4"/>
    </row>
    <row r="509" spans="1:1" ht="15.75" customHeight="1" x14ac:dyDescent="0.2">
      <c r="A509" s="4"/>
    </row>
    <row r="510" spans="1:1" ht="15.75" customHeight="1" x14ac:dyDescent="0.2">
      <c r="A510" s="4"/>
    </row>
    <row r="511" spans="1:1" ht="15.75" customHeight="1" x14ac:dyDescent="0.2">
      <c r="A511" s="4"/>
    </row>
    <row r="512" spans="1:1" ht="15.75" customHeight="1" x14ac:dyDescent="0.2">
      <c r="A512" s="4"/>
    </row>
    <row r="513" spans="1:1" ht="15.75" customHeight="1" x14ac:dyDescent="0.2">
      <c r="A513" s="4"/>
    </row>
    <row r="514" spans="1:1" ht="15.75" customHeight="1" x14ac:dyDescent="0.2">
      <c r="A514" s="4"/>
    </row>
    <row r="515" spans="1:1" ht="15.75" customHeight="1" x14ac:dyDescent="0.2">
      <c r="A515" s="4"/>
    </row>
    <row r="516" spans="1:1" ht="15.75" customHeight="1" x14ac:dyDescent="0.2">
      <c r="A516" s="4"/>
    </row>
    <row r="517" spans="1:1" ht="15.75" customHeight="1" x14ac:dyDescent="0.2">
      <c r="A517" s="4"/>
    </row>
    <row r="518" spans="1:1" ht="15.75" customHeight="1" x14ac:dyDescent="0.2">
      <c r="A518" s="4"/>
    </row>
    <row r="519" spans="1:1" ht="15.75" customHeight="1" x14ac:dyDescent="0.2">
      <c r="A519" s="4"/>
    </row>
    <row r="520" spans="1:1" ht="15.75" customHeight="1" x14ac:dyDescent="0.2">
      <c r="A520" s="4"/>
    </row>
    <row r="521" spans="1:1" ht="15.75" customHeight="1" x14ac:dyDescent="0.2">
      <c r="A521" s="4"/>
    </row>
    <row r="522" spans="1:1" ht="15.75" customHeight="1" x14ac:dyDescent="0.2">
      <c r="A522" s="4"/>
    </row>
    <row r="523" spans="1:1" ht="15.75" customHeight="1" x14ac:dyDescent="0.2">
      <c r="A523" s="4"/>
    </row>
    <row r="524" spans="1:1" ht="15.75" customHeight="1" x14ac:dyDescent="0.2">
      <c r="A524" s="4"/>
    </row>
    <row r="525" spans="1:1" ht="15.75" customHeight="1" x14ac:dyDescent="0.2">
      <c r="A525" s="4"/>
    </row>
    <row r="526" spans="1:1" ht="15.75" customHeight="1" x14ac:dyDescent="0.2">
      <c r="A526" s="4"/>
    </row>
    <row r="527" spans="1:1" ht="15.75" customHeight="1" x14ac:dyDescent="0.2">
      <c r="A527" s="4"/>
    </row>
    <row r="528" spans="1:1" ht="15.75" customHeight="1" x14ac:dyDescent="0.2">
      <c r="A528" s="4"/>
    </row>
    <row r="529" spans="1:1" ht="15.75" customHeight="1" x14ac:dyDescent="0.2">
      <c r="A529" s="4"/>
    </row>
    <row r="530" spans="1:1" ht="15.75" customHeight="1" x14ac:dyDescent="0.2">
      <c r="A530" s="4"/>
    </row>
    <row r="531" spans="1:1" ht="15.75" customHeight="1" x14ac:dyDescent="0.2">
      <c r="A531" s="4"/>
    </row>
    <row r="532" spans="1:1" ht="15.75" customHeight="1" x14ac:dyDescent="0.2">
      <c r="A532" s="4"/>
    </row>
    <row r="533" spans="1:1" ht="15.75" customHeight="1" x14ac:dyDescent="0.2">
      <c r="A533" s="4"/>
    </row>
    <row r="534" spans="1:1" ht="15.75" customHeight="1" x14ac:dyDescent="0.2">
      <c r="A534" s="4"/>
    </row>
    <row r="535" spans="1:1" ht="15.75" customHeight="1" x14ac:dyDescent="0.2">
      <c r="A535" s="4"/>
    </row>
    <row r="536" spans="1:1" ht="15.75" customHeight="1" x14ac:dyDescent="0.2">
      <c r="A536" s="4"/>
    </row>
    <row r="537" spans="1:1" ht="15.75" customHeight="1" x14ac:dyDescent="0.2">
      <c r="A537" s="4"/>
    </row>
    <row r="538" spans="1:1" ht="15.75" customHeight="1" x14ac:dyDescent="0.2">
      <c r="A538" s="4"/>
    </row>
    <row r="539" spans="1:1" ht="15.75" customHeight="1" x14ac:dyDescent="0.2">
      <c r="A539" s="4"/>
    </row>
    <row r="540" spans="1:1" ht="15.75" customHeight="1" x14ac:dyDescent="0.2">
      <c r="A540" s="4"/>
    </row>
    <row r="541" spans="1:1" ht="15.75" customHeight="1" x14ac:dyDescent="0.2">
      <c r="A541" s="4"/>
    </row>
    <row r="542" spans="1:1" ht="15.75" customHeight="1" x14ac:dyDescent="0.2">
      <c r="A542" s="4"/>
    </row>
    <row r="543" spans="1:1" ht="15.75" customHeight="1" x14ac:dyDescent="0.2">
      <c r="A543" s="4"/>
    </row>
    <row r="544" spans="1:1" ht="15.75" customHeight="1" x14ac:dyDescent="0.2">
      <c r="A544" s="4"/>
    </row>
    <row r="545" spans="1:1" ht="15.75" customHeight="1" x14ac:dyDescent="0.2">
      <c r="A545" s="4"/>
    </row>
    <row r="546" spans="1:1" ht="15.75" customHeight="1" x14ac:dyDescent="0.2">
      <c r="A546" s="4"/>
    </row>
    <row r="547" spans="1:1" ht="15.75" customHeight="1" x14ac:dyDescent="0.2">
      <c r="A547" s="4"/>
    </row>
    <row r="548" spans="1:1" ht="15.75" customHeight="1" x14ac:dyDescent="0.2">
      <c r="A548" s="4"/>
    </row>
    <row r="549" spans="1:1" ht="15.75" customHeight="1" x14ac:dyDescent="0.2">
      <c r="A549" s="4"/>
    </row>
    <row r="550" spans="1:1" ht="15.75" customHeight="1" x14ac:dyDescent="0.2">
      <c r="A550" s="4"/>
    </row>
    <row r="551" spans="1:1" ht="15.75" customHeight="1" x14ac:dyDescent="0.2">
      <c r="A551" s="4"/>
    </row>
    <row r="552" spans="1:1" ht="15.75" customHeight="1" x14ac:dyDescent="0.2">
      <c r="A552" s="4"/>
    </row>
    <row r="553" spans="1:1" ht="15.75" customHeight="1" x14ac:dyDescent="0.2">
      <c r="A553" s="4"/>
    </row>
    <row r="554" spans="1:1" ht="15.75" customHeight="1" x14ac:dyDescent="0.2">
      <c r="A554" s="4"/>
    </row>
    <row r="555" spans="1:1" ht="15.75" customHeight="1" x14ac:dyDescent="0.2">
      <c r="A555" s="4"/>
    </row>
    <row r="556" spans="1:1" ht="15.75" customHeight="1" x14ac:dyDescent="0.2">
      <c r="A556" s="4"/>
    </row>
    <row r="557" spans="1:1" ht="15.75" customHeight="1" x14ac:dyDescent="0.2">
      <c r="A557" s="4"/>
    </row>
    <row r="558" spans="1:1" ht="15.75" customHeight="1" x14ac:dyDescent="0.2">
      <c r="A558" s="4"/>
    </row>
    <row r="559" spans="1:1" ht="15.75" customHeight="1" x14ac:dyDescent="0.2">
      <c r="A559" s="4"/>
    </row>
    <row r="560" spans="1:1" ht="15.75" customHeight="1" x14ac:dyDescent="0.2">
      <c r="A560" s="4"/>
    </row>
    <row r="561" spans="1:1" ht="15.75" customHeight="1" x14ac:dyDescent="0.2">
      <c r="A561" s="4"/>
    </row>
    <row r="562" spans="1:1" ht="15.75" customHeight="1" x14ac:dyDescent="0.2">
      <c r="A562" s="4"/>
    </row>
    <row r="563" spans="1:1" ht="15.75" customHeight="1" x14ac:dyDescent="0.2">
      <c r="A563" s="4"/>
    </row>
    <row r="564" spans="1:1" ht="15.75" customHeight="1" x14ac:dyDescent="0.2">
      <c r="A564" s="4"/>
    </row>
    <row r="565" spans="1:1" ht="15.75" customHeight="1" x14ac:dyDescent="0.2">
      <c r="A565" s="4"/>
    </row>
    <row r="566" spans="1:1" ht="15.75" customHeight="1" x14ac:dyDescent="0.2">
      <c r="A566" s="4"/>
    </row>
    <row r="567" spans="1:1" ht="15.75" customHeight="1" x14ac:dyDescent="0.2">
      <c r="A567" s="4"/>
    </row>
    <row r="568" spans="1:1" ht="15.75" customHeight="1" x14ac:dyDescent="0.2">
      <c r="A568" s="4"/>
    </row>
    <row r="569" spans="1:1" ht="15.75" customHeight="1" x14ac:dyDescent="0.2">
      <c r="A569" s="4"/>
    </row>
    <row r="570" spans="1:1" ht="15.75" customHeight="1" x14ac:dyDescent="0.2">
      <c r="A570" s="4"/>
    </row>
    <row r="571" spans="1:1" ht="15.75" customHeight="1" x14ac:dyDescent="0.2">
      <c r="A571" s="4"/>
    </row>
    <row r="572" spans="1:1" ht="15.75" customHeight="1" x14ac:dyDescent="0.2">
      <c r="A572" s="4"/>
    </row>
    <row r="573" spans="1:1" ht="15.75" customHeight="1" x14ac:dyDescent="0.2">
      <c r="A573" s="4"/>
    </row>
    <row r="574" spans="1:1" ht="15.75" customHeight="1" x14ac:dyDescent="0.2">
      <c r="A574" s="4"/>
    </row>
    <row r="575" spans="1:1" ht="15.75" customHeight="1" x14ac:dyDescent="0.2">
      <c r="A575" s="4"/>
    </row>
    <row r="576" spans="1:1" ht="15.75" customHeight="1" x14ac:dyDescent="0.2">
      <c r="A576" s="4"/>
    </row>
    <row r="577" spans="1:1" ht="15.75" customHeight="1" x14ac:dyDescent="0.2">
      <c r="A577" s="4"/>
    </row>
    <row r="578" spans="1:1" ht="15.75" customHeight="1" x14ac:dyDescent="0.2">
      <c r="A578" s="4"/>
    </row>
    <row r="579" spans="1:1" ht="15.75" customHeight="1" x14ac:dyDescent="0.2">
      <c r="A579" s="4"/>
    </row>
    <row r="580" spans="1:1" ht="15.75" customHeight="1" x14ac:dyDescent="0.2">
      <c r="A580" s="4"/>
    </row>
    <row r="581" spans="1:1" ht="15.75" customHeight="1" x14ac:dyDescent="0.2">
      <c r="A581" s="4"/>
    </row>
    <row r="582" spans="1:1" ht="15.75" customHeight="1" x14ac:dyDescent="0.2">
      <c r="A582" s="4"/>
    </row>
    <row r="583" spans="1:1" ht="15.75" customHeight="1" x14ac:dyDescent="0.2">
      <c r="A583" s="4"/>
    </row>
    <row r="584" spans="1:1" ht="15.75" customHeight="1" x14ac:dyDescent="0.2">
      <c r="A584" s="4"/>
    </row>
    <row r="585" spans="1:1" ht="15.75" customHeight="1" x14ac:dyDescent="0.2">
      <c r="A585" s="4"/>
    </row>
    <row r="586" spans="1:1" ht="15.75" customHeight="1" x14ac:dyDescent="0.2">
      <c r="A586" s="4"/>
    </row>
    <row r="587" spans="1:1" ht="15.75" customHeight="1" x14ac:dyDescent="0.2">
      <c r="A587" s="4"/>
    </row>
    <row r="588" spans="1:1" ht="15.75" customHeight="1" x14ac:dyDescent="0.2">
      <c r="A588" s="4"/>
    </row>
    <row r="589" spans="1:1" ht="15.75" customHeight="1" x14ac:dyDescent="0.2">
      <c r="A589" s="4"/>
    </row>
    <row r="590" spans="1:1" ht="15.75" customHeight="1" x14ac:dyDescent="0.2">
      <c r="A590" s="4"/>
    </row>
    <row r="591" spans="1:1" ht="15.75" customHeight="1" x14ac:dyDescent="0.2">
      <c r="A591" s="4"/>
    </row>
    <row r="592" spans="1:1" ht="15.75" customHeight="1" x14ac:dyDescent="0.2">
      <c r="A592" s="4"/>
    </row>
    <row r="593" spans="1:1" ht="15.75" customHeight="1" x14ac:dyDescent="0.2">
      <c r="A593" s="4"/>
    </row>
    <row r="594" spans="1:1" ht="15.75" customHeight="1" x14ac:dyDescent="0.2">
      <c r="A594" s="4"/>
    </row>
    <row r="595" spans="1:1" ht="15.75" customHeight="1" x14ac:dyDescent="0.2">
      <c r="A595" s="4"/>
    </row>
    <row r="596" spans="1:1" ht="15.75" customHeight="1" x14ac:dyDescent="0.2">
      <c r="A596" s="4"/>
    </row>
    <row r="597" spans="1:1" ht="15.75" customHeight="1" x14ac:dyDescent="0.2">
      <c r="A597" s="4"/>
    </row>
    <row r="598" spans="1:1" ht="15.75" customHeight="1" x14ac:dyDescent="0.2">
      <c r="A598" s="4"/>
    </row>
    <row r="599" spans="1:1" ht="15.75" customHeight="1" x14ac:dyDescent="0.2">
      <c r="A599" s="4"/>
    </row>
    <row r="600" spans="1:1" ht="15.75" customHeight="1" x14ac:dyDescent="0.2">
      <c r="A600" s="4"/>
    </row>
    <row r="601" spans="1:1" ht="15.75" customHeight="1" x14ac:dyDescent="0.2">
      <c r="A601" s="4"/>
    </row>
    <row r="602" spans="1:1" ht="15.75" customHeight="1" x14ac:dyDescent="0.2">
      <c r="A602" s="4"/>
    </row>
    <row r="603" spans="1:1" ht="15.75" customHeight="1" x14ac:dyDescent="0.2">
      <c r="A603" s="4"/>
    </row>
    <row r="604" spans="1:1" ht="15.75" customHeight="1" x14ac:dyDescent="0.2">
      <c r="A604" s="4"/>
    </row>
    <row r="605" spans="1:1" ht="15.75" customHeight="1" x14ac:dyDescent="0.2">
      <c r="A605" s="4"/>
    </row>
    <row r="606" spans="1:1" ht="15.75" customHeight="1" x14ac:dyDescent="0.2">
      <c r="A606" s="4"/>
    </row>
    <row r="607" spans="1:1" ht="15.75" customHeight="1" x14ac:dyDescent="0.2">
      <c r="A607" s="4"/>
    </row>
    <row r="608" spans="1:1" ht="15.75" customHeight="1" x14ac:dyDescent="0.2">
      <c r="A608" s="4"/>
    </row>
    <row r="609" spans="1:1" ht="15.75" customHeight="1" x14ac:dyDescent="0.2">
      <c r="A609" s="4"/>
    </row>
    <row r="610" spans="1:1" ht="15.75" customHeight="1" x14ac:dyDescent="0.2">
      <c r="A610" s="4"/>
    </row>
    <row r="611" spans="1:1" ht="15.75" customHeight="1" x14ac:dyDescent="0.2">
      <c r="A611" s="4"/>
    </row>
    <row r="612" spans="1:1" ht="15.75" customHeight="1" x14ac:dyDescent="0.2">
      <c r="A612" s="4"/>
    </row>
    <row r="613" spans="1:1" ht="15.75" customHeight="1" x14ac:dyDescent="0.2">
      <c r="A613" s="4"/>
    </row>
    <row r="614" spans="1:1" ht="15.75" customHeight="1" x14ac:dyDescent="0.2">
      <c r="A614" s="4"/>
    </row>
    <row r="615" spans="1:1" ht="15.75" customHeight="1" x14ac:dyDescent="0.2">
      <c r="A615" s="4"/>
    </row>
    <row r="616" spans="1:1" ht="15.75" customHeight="1" x14ac:dyDescent="0.2">
      <c r="A616" s="4"/>
    </row>
    <row r="617" spans="1:1" ht="15.75" customHeight="1" x14ac:dyDescent="0.2">
      <c r="A617" s="4"/>
    </row>
    <row r="618" spans="1:1" ht="15.75" customHeight="1" x14ac:dyDescent="0.2">
      <c r="A618" s="4"/>
    </row>
    <row r="619" spans="1:1" ht="15.75" customHeight="1" x14ac:dyDescent="0.2">
      <c r="A619" s="4"/>
    </row>
    <row r="620" spans="1:1" ht="15.75" customHeight="1" x14ac:dyDescent="0.2">
      <c r="A620" s="4"/>
    </row>
    <row r="621" spans="1:1" ht="15.75" customHeight="1" x14ac:dyDescent="0.2">
      <c r="A621" s="4"/>
    </row>
    <row r="622" spans="1:1" ht="15.75" customHeight="1" x14ac:dyDescent="0.2">
      <c r="A622" s="4"/>
    </row>
    <row r="623" spans="1:1" ht="15.75" customHeight="1" x14ac:dyDescent="0.2">
      <c r="A623" s="4"/>
    </row>
    <row r="624" spans="1:1" ht="15.75" customHeight="1" x14ac:dyDescent="0.2">
      <c r="A624" s="4"/>
    </row>
    <row r="625" spans="1:1" ht="15.75" customHeight="1" x14ac:dyDescent="0.2">
      <c r="A625" s="4"/>
    </row>
    <row r="626" spans="1:1" ht="15.75" customHeight="1" x14ac:dyDescent="0.2">
      <c r="A626" s="4"/>
    </row>
    <row r="627" spans="1:1" ht="15.75" customHeight="1" x14ac:dyDescent="0.2">
      <c r="A627" s="4"/>
    </row>
    <row r="628" spans="1:1" ht="15.75" customHeight="1" x14ac:dyDescent="0.2">
      <c r="A628" s="4"/>
    </row>
    <row r="629" spans="1:1" ht="15.75" customHeight="1" x14ac:dyDescent="0.2">
      <c r="A629" s="4"/>
    </row>
    <row r="630" spans="1:1" ht="15.75" customHeight="1" x14ac:dyDescent="0.2">
      <c r="A630" s="4"/>
    </row>
    <row r="631" spans="1:1" ht="15.75" customHeight="1" x14ac:dyDescent="0.2">
      <c r="A631" s="4"/>
    </row>
    <row r="632" spans="1:1" ht="15.75" customHeight="1" x14ac:dyDescent="0.2">
      <c r="A632" s="4"/>
    </row>
    <row r="633" spans="1:1" ht="15.75" customHeight="1" x14ac:dyDescent="0.2">
      <c r="A633" s="4"/>
    </row>
    <row r="634" spans="1:1" ht="15.75" customHeight="1" x14ac:dyDescent="0.2">
      <c r="A634" s="4"/>
    </row>
    <row r="635" spans="1:1" ht="15.75" customHeight="1" x14ac:dyDescent="0.2">
      <c r="A635" s="4"/>
    </row>
    <row r="636" spans="1:1" ht="15.75" customHeight="1" x14ac:dyDescent="0.2">
      <c r="A636" s="4"/>
    </row>
    <row r="637" spans="1:1" ht="15.75" customHeight="1" x14ac:dyDescent="0.2">
      <c r="A637" s="4"/>
    </row>
    <row r="638" spans="1:1" ht="15.75" customHeight="1" x14ac:dyDescent="0.2">
      <c r="A638" s="4"/>
    </row>
    <row r="639" spans="1:1" ht="15.75" customHeight="1" x14ac:dyDescent="0.2">
      <c r="A639" s="4"/>
    </row>
    <row r="640" spans="1:1" ht="15.75" customHeight="1" x14ac:dyDescent="0.2">
      <c r="A640" s="4"/>
    </row>
    <row r="641" spans="1:1" ht="15.75" customHeight="1" x14ac:dyDescent="0.2">
      <c r="A641" s="4"/>
    </row>
    <row r="642" spans="1:1" ht="15.75" customHeight="1" x14ac:dyDescent="0.2">
      <c r="A642" s="4"/>
    </row>
    <row r="643" spans="1:1" ht="15.75" customHeight="1" x14ac:dyDescent="0.2">
      <c r="A643" s="4"/>
    </row>
    <row r="644" spans="1:1" ht="15.75" customHeight="1" x14ac:dyDescent="0.2">
      <c r="A644" s="4"/>
    </row>
    <row r="645" spans="1:1" ht="15.75" customHeight="1" x14ac:dyDescent="0.2">
      <c r="A645" s="4"/>
    </row>
    <row r="646" spans="1:1" ht="15.75" customHeight="1" x14ac:dyDescent="0.2">
      <c r="A646" s="4"/>
    </row>
    <row r="647" spans="1:1" ht="15.75" customHeight="1" x14ac:dyDescent="0.2">
      <c r="A647" s="4"/>
    </row>
    <row r="648" spans="1:1" ht="15.75" customHeight="1" x14ac:dyDescent="0.2">
      <c r="A648" s="4"/>
    </row>
    <row r="649" spans="1:1" ht="15.75" customHeight="1" x14ac:dyDescent="0.2">
      <c r="A649" s="4"/>
    </row>
    <row r="650" spans="1:1" ht="15.75" customHeight="1" x14ac:dyDescent="0.2">
      <c r="A650" s="4"/>
    </row>
    <row r="651" spans="1:1" ht="15.75" customHeight="1" x14ac:dyDescent="0.2">
      <c r="A651" s="4"/>
    </row>
    <row r="652" spans="1:1" ht="15.75" customHeight="1" x14ac:dyDescent="0.2">
      <c r="A652" s="4"/>
    </row>
    <row r="653" spans="1:1" ht="15.75" customHeight="1" x14ac:dyDescent="0.2">
      <c r="A653" s="4"/>
    </row>
    <row r="654" spans="1:1" ht="15.75" customHeight="1" x14ac:dyDescent="0.2">
      <c r="A654" s="4"/>
    </row>
    <row r="655" spans="1:1" ht="15.75" customHeight="1" x14ac:dyDescent="0.2">
      <c r="A655" s="4"/>
    </row>
    <row r="656" spans="1:1" ht="15.75" customHeight="1" x14ac:dyDescent="0.2">
      <c r="A656" s="4"/>
    </row>
    <row r="657" spans="1:1" ht="15.75" customHeight="1" x14ac:dyDescent="0.2">
      <c r="A657" s="4"/>
    </row>
    <row r="658" spans="1:1" ht="15.75" customHeight="1" x14ac:dyDescent="0.2">
      <c r="A658" s="4"/>
    </row>
    <row r="659" spans="1:1" ht="15.75" customHeight="1" x14ac:dyDescent="0.2">
      <c r="A659" s="4"/>
    </row>
    <row r="660" spans="1:1" ht="15.75" customHeight="1" x14ac:dyDescent="0.2">
      <c r="A660" s="4"/>
    </row>
    <row r="661" spans="1:1" ht="15.75" customHeight="1" x14ac:dyDescent="0.2">
      <c r="A661" s="4"/>
    </row>
    <row r="662" spans="1:1" ht="15.75" customHeight="1" x14ac:dyDescent="0.2">
      <c r="A662" s="4"/>
    </row>
    <row r="663" spans="1:1" ht="15.75" customHeight="1" x14ac:dyDescent="0.2">
      <c r="A663" s="4"/>
    </row>
    <row r="664" spans="1:1" ht="15.75" customHeight="1" x14ac:dyDescent="0.2">
      <c r="A664" s="4"/>
    </row>
    <row r="665" spans="1:1" ht="15.75" customHeight="1" x14ac:dyDescent="0.2">
      <c r="A665" s="4"/>
    </row>
    <row r="666" spans="1:1" ht="15.75" customHeight="1" x14ac:dyDescent="0.2">
      <c r="A666" s="4"/>
    </row>
    <row r="667" spans="1:1" ht="15.75" customHeight="1" x14ac:dyDescent="0.2">
      <c r="A667" s="4"/>
    </row>
    <row r="668" spans="1:1" ht="15.75" customHeight="1" x14ac:dyDescent="0.2">
      <c r="A668" s="4"/>
    </row>
    <row r="669" spans="1:1" ht="15.75" customHeight="1" x14ac:dyDescent="0.2">
      <c r="A669" s="4"/>
    </row>
    <row r="670" spans="1:1" ht="15.75" customHeight="1" x14ac:dyDescent="0.2">
      <c r="A670" s="4"/>
    </row>
    <row r="671" spans="1:1" ht="15.75" customHeight="1" x14ac:dyDescent="0.2">
      <c r="A671" s="4"/>
    </row>
    <row r="672" spans="1:1" ht="15.75" customHeight="1" x14ac:dyDescent="0.2">
      <c r="A672" s="4"/>
    </row>
    <row r="673" spans="1:1" ht="15.75" customHeight="1" x14ac:dyDescent="0.2">
      <c r="A673" s="4"/>
    </row>
    <row r="674" spans="1:1" ht="15.75" customHeight="1" x14ac:dyDescent="0.2">
      <c r="A674" s="4"/>
    </row>
    <row r="675" spans="1:1" ht="15.75" customHeight="1" x14ac:dyDescent="0.2">
      <c r="A675" s="4"/>
    </row>
    <row r="676" spans="1:1" ht="15.75" customHeight="1" x14ac:dyDescent="0.2">
      <c r="A676" s="4"/>
    </row>
    <row r="677" spans="1:1" ht="15.75" customHeight="1" x14ac:dyDescent="0.2">
      <c r="A677" s="4"/>
    </row>
    <row r="678" spans="1:1" ht="15.75" customHeight="1" x14ac:dyDescent="0.2">
      <c r="A678" s="4"/>
    </row>
    <row r="679" spans="1:1" ht="15.75" customHeight="1" x14ac:dyDescent="0.2">
      <c r="A679" s="4"/>
    </row>
    <row r="680" spans="1:1" ht="15.75" customHeight="1" x14ac:dyDescent="0.2">
      <c r="A680" s="4"/>
    </row>
    <row r="681" spans="1:1" ht="15.75" customHeight="1" x14ac:dyDescent="0.2">
      <c r="A681" s="4"/>
    </row>
    <row r="682" spans="1:1" ht="15.75" customHeight="1" x14ac:dyDescent="0.2">
      <c r="A682" s="4"/>
    </row>
    <row r="683" spans="1:1" ht="15.75" customHeight="1" x14ac:dyDescent="0.2">
      <c r="A683" s="4"/>
    </row>
    <row r="684" spans="1:1" ht="15.75" customHeight="1" x14ac:dyDescent="0.2">
      <c r="A684" s="4"/>
    </row>
    <row r="685" spans="1:1" ht="15.75" customHeight="1" x14ac:dyDescent="0.2">
      <c r="A685" s="4"/>
    </row>
    <row r="686" spans="1:1" ht="15.75" customHeight="1" x14ac:dyDescent="0.2">
      <c r="A686" s="4"/>
    </row>
    <row r="687" spans="1:1" ht="15.75" customHeight="1" x14ac:dyDescent="0.2">
      <c r="A687" s="4"/>
    </row>
    <row r="688" spans="1:1" ht="15.75" customHeight="1" x14ac:dyDescent="0.2">
      <c r="A688" s="4"/>
    </row>
    <row r="689" spans="1:1" ht="15.75" customHeight="1" x14ac:dyDescent="0.2">
      <c r="A689" s="4"/>
    </row>
    <row r="690" spans="1:1" ht="15.75" customHeight="1" x14ac:dyDescent="0.2">
      <c r="A690" s="4"/>
    </row>
    <row r="691" spans="1:1" ht="15.75" customHeight="1" x14ac:dyDescent="0.2">
      <c r="A691" s="4"/>
    </row>
    <row r="692" spans="1:1" ht="15.75" customHeight="1" x14ac:dyDescent="0.2">
      <c r="A692" s="4"/>
    </row>
    <row r="693" spans="1:1" ht="15.75" customHeight="1" x14ac:dyDescent="0.2">
      <c r="A693" s="4"/>
    </row>
    <row r="694" spans="1:1" ht="15.75" customHeight="1" x14ac:dyDescent="0.2">
      <c r="A694" s="4"/>
    </row>
    <row r="695" spans="1:1" ht="15.75" customHeight="1" x14ac:dyDescent="0.2">
      <c r="A695" s="4"/>
    </row>
    <row r="696" spans="1:1" ht="15.75" customHeight="1" x14ac:dyDescent="0.2">
      <c r="A696" s="4"/>
    </row>
    <row r="697" spans="1:1" ht="15.75" customHeight="1" x14ac:dyDescent="0.2">
      <c r="A697" s="4"/>
    </row>
    <row r="698" spans="1:1" ht="15.75" customHeight="1" x14ac:dyDescent="0.2">
      <c r="A698" s="4"/>
    </row>
    <row r="699" spans="1:1" ht="15.75" customHeight="1" x14ac:dyDescent="0.2">
      <c r="A699" s="4"/>
    </row>
    <row r="700" spans="1:1" ht="15.75" customHeight="1" x14ac:dyDescent="0.2">
      <c r="A700" s="4"/>
    </row>
    <row r="701" spans="1:1" ht="15.75" customHeight="1" x14ac:dyDescent="0.2">
      <c r="A701" s="4"/>
    </row>
    <row r="702" spans="1:1" ht="15.75" customHeight="1" x14ac:dyDescent="0.2">
      <c r="A702" s="4"/>
    </row>
    <row r="703" spans="1:1" ht="15.75" customHeight="1" x14ac:dyDescent="0.2">
      <c r="A703" s="4"/>
    </row>
    <row r="704" spans="1:1" ht="15.75" customHeight="1" x14ac:dyDescent="0.2">
      <c r="A704" s="4"/>
    </row>
    <row r="705" spans="1:1" ht="15.75" customHeight="1" x14ac:dyDescent="0.2">
      <c r="A705" s="4"/>
    </row>
    <row r="706" spans="1:1" ht="15.75" customHeight="1" x14ac:dyDescent="0.2">
      <c r="A706" s="4"/>
    </row>
    <row r="707" spans="1:1" ht="15.75" customHeight="1" x14ac:dyDescent="0.2">
      <c r="A707" s="4"/>
    </row>
    <row r="708" spans="1:1" ht="15.75" customHeight="1" x14ac:dyDescent="0.2">
      <c r="A708" s="4"/>
    </row>
    <row r="709" spans="1:1" ht="15.75" customHeight="1" x14ac:dyDescent="0.2">
      <c r="A709" s="4"/>
    </row>
    <row r="710" spans="1:1" ht="15.75" customHeight="1" x14ac:dyDescent="0.2">
      <c r="A710" s="4"/>
    </row>
    <row r="711" spans="1:1" ht="15.75" customHeight="1" x14ac:dyDescent="0.2">
      <c r="A711" s="4"/>
    </row>
    <row r="712" spans="1:1" ht="15.75" customHeight="1" x14ac:dyDescent="0.2">
      <c r="A712" s="4"/>
    </row>
    <row r="713" spans="1:1" ht="15.75" customHeight="1" x14ac:dyDescent="0.2">
      <c r="A713" s="4"/>
    </row>
    <row r="714" spans="1:1" ht="15.75" customHeight="1" x14ac:dyDescent="0.2">
      <c r="A714" s="4"/>
    </row>
    <row r="715" spans="1:1" ht="15.75" customHeight="1" x14ac:dyDescent="0.2">
      <c r="A715" s="4"/>
    </row>
    <row r="716" spans="1:1" ht="15.75" customHeight="1" x14ac:dyDescent="0.2">
      <c r="A716" s="4"/>
    </row>
    <row r="717" spans="1:1" ht="15.75" customHeight="1" x14ac:dyDescent="0.2">
      <c r="A717" s="4"/>
    </row>
    <row r="718" spans="1:1" ht="15.75" customHeight="1" x14ac:dyDescent="0.2">
      <c r="A718" s="4"/>
    </row>
    <row r="719" spans="1:1" ht="15.75" customHeight="1" x14ac:dyDescent="0.2">
      <c r="A719" s="4"/>
    </row>
    <row r="720" spans="1:1" ht="15.75" customHeight="1" x14ac:dyDescent="0.2">
      <c r="A720" s="4"/>
    </row>
    <row r="721" spans="1:1" ht="15.75" customHeight="1" x14ac:dyDescent="0.2">
      <c r="A721" s="4"/>
    </row>
    <row r="722" spans="1:1" ht="15.75" customHeight="1" x14ac:dyDescent="0.2">
      <c r="A722" s="4"/>
    </row>
    <row r="723" spans="1:1" ht="15.75" customHeight="1" x14ac:dyDescent="0.2">
      <c r="A723" s="4"/>
    </row>
    <row r="724" spans="1:1" ht="15.75" customHeight="1" x14ac:dyDescent="0.2">
      <c r="A724" s="4"/>
    </row>
    <row r="725" spans="1:1" ht="15.75" customHeight="1" x14ac:dyDescent="0.2">
      <c r="A725" s="4"/>
    </row>
    <row r="726" spans="1:1" ht="15.75" customHeight="1" x14ac:dyDescent="0.2">
      <c r="A726" s="4"/>
    </row>
    <row r="727" spans="1:1" ht="15.75" customHeight="1" x14ac:dyDescent="0.2">
      <c r="A727" s="4"/>
    </row>
    <row r="728" spans="1:1" ht="15.75" customHeight="1" x14ac:dyDescent="0.2">
      <c r="A728" s="4"/>
    </row>
    <row r="729" spans="1:1" ht="15.75" customHeight="1" x14ac:dyDescent="0.2">
      <c r="A729" s="4"/>
    </row>
    <row r="730" spans="1:1" ht="15.75" customHeight="1" x14ac:dyDescent="0.2">
      <c r="A730" s="4"/>
    </row>
    <row r="731" spans="1:1" ht="15.75" customHeight="1" x14ac:dyDescent="0.2">
      <c r="A731" s="4"/>
    </row>
    <row r="732" spans="1:1" ht="15.75" customHeight="1" x14ac:dyDescent="0.2">
      <c r="A732" s="4"/>
    </row>
    <row r="733" spans="1:1" ht="15.75" customHeight="1" x14ac:dyDescent="0.2">
      <c r="A733" s="4"/>
    </row>
    <row r="734" spans="1:1" ht="15.75" customHeight="1" x14ac:dyDescent="0.2">
      <c r="A734" s="4"/>
    </row>
    <row r="735" spans="1:1" ht="15.75" customHeight="1" x14ac:dyDescent="0.2">
      <c r="A735" s="4"/>
    </row>
    <row r="736" spans="1:1" ht="15.75" customHeight="1" x14ac:dyDescent="0.2">
      <c r="A736" s="4"/>
    </row>
    <row r="737" spans="1:1" ht="15.75" customHeight="1" x14ac:dyDescent="0.2">
      <c r="A737" s="4"/>
    </row>
    <row r="738" spans="1:1" ht="15.75" customHeight="1" x14ac:dyDescent="0.2">
      <c r="A738" s="4"/>
    </row>
    <row r="739" spans="1:1" ht="15.75" customHeight="1" x14ac:dyDescent="0.2">
      <c r="A739" s="4"/>
    </row>
    <row r="740" spans="1:1" ht="15.75" customHeight="1" x14ac:dyDescent="0.2">
      <c r="A740" s="4"/>
    </row>
    <row r="741" spans="1:1" ht="15.75" customHeight="1" x14ac:dyDescent="0.2">
      <c r="A741" s="4"/>
    </row>
    <row r="742" spans="1:1" ht="15.75" customHeight="1" x14ac:dyDescent="0.2">
      <c r="A742" s="4"/>
    </row>
    <row r="743" spans="1:1" ht="15.75" customHeight="1" x14ac:dyDescent="0.2">
      <c r="A743" s="4"/>
    </row>
    <row r="744" spans="1:1" ht="15.75" customHeight="1" x14ac:dyDescent="0.2">
      <c r="A744" s="4"/>
    </row>
    <row r="745" spans="1:1" ht="15.75" customHeight="1" x14ac:dyDescent="0.2">
      <c r="A745" s="4"/>
    </row>
    <row r="746" spans="1:1" ht="15.75" customHeight="1" x14ac:dyDescent="0.2">
      <c r="A746" s="4"/>
    </row>
    <row r="747" spans="1:1" ht="15.75" customHeight="1" x14ac:dyDescent="0.2">
      <c r="A747" s="4"/>
    </row>
    <row r="748" spans="1:1" ht="15.75" customHeight="1" x14ac:dyDescent="0.2">
      <c r="A748" s="4"/>
    </row>
    <row r="749" spans="1:1" ht="15.75" customHeight="1" x14ac:dyDescent="0.2">
      <c r="A749" s="4"/>
    </row>
    <row r="750" spans="1:1" ht="15.75" customHeight="1" x14ac:dyDescent="0.2">
      <c r="A750" s="4"/>
    </row>
    <row r="751" spans="1:1" ht="15.75" customHeight="1" x14ac:dyDescent="0.2">
      <c r="A751" s="4"/>
    </row>
    <row r="752" spans="1:1" ht="15.75" customHeight="1" x14ac:dyDescent="0.2">
      <c r="A752" s="4"/>
    </row>
    <row r="753" spans="1:1" ht="15.75" customHeight="1" x14ac:dyDescent="0.2">
      <c r="A753" s="4"/>
    </row>
    <row r="754" spans="1:1" ht="15.75" customHeight="1" x14ac:dyDescent="0.2">
      <c r="A754" s="4"/>
    </row>
    <row r="755" spans="1:1" ht="15.75" customHeight="1" x14ac:dyDescent="0.2">
      <c r="A755" s="4"/>
    </row>
    <row r="756" spans="1:1" ht="15.75" customHeight="1" x14ac:dyDescent="0.2">
      <c r="A756" s="4"/>
    </row>
    <row r="757" spans="1:1" ht="15.75" customHeight="1" x14ac:dyDescent="0.2">
      <c r="A757" s="4"/>
    </row>
    <row r="758" spans="1:1" ht="15.75" customHeight="1" x14ac:dyDescent="0.2">
      <c r="A758" s="4"/>
    </row>
    <row r="759" spans="1:1" ht="15.75" customHeight="1" x14ac:dyDescent="0.2">
      <c r="A759" s="4"/>
    </row>
    <row r="760" spans="1:1" ht="15.75" customHeight="1" x14ac:dyDescent="0.2">
      <c r="A760" s="4"/>
    </row>
    <row r="761" spans="1:1" ht="15.75" customHeight="1" x14ac:dyDescent="0.2">
      <c r="A761" s="4"/>
    </row>
    <row r="762" spans="1:1" ht="15.75" customHeight="1" x14ac:dyDescent="0.2">
      <c r="A762" s="4"/>
    </row>
    <row r="763" spans="1:1" ht="15.75" customHeight="1" x14ac:dyDescent="0.2">
      <c r="A763" s="4"/>
    </row>
    <row r="764" spans="1:1" ht="15.75" customHeight="1" x14ac:dyDescent="0.2">
      <c r="A764" s="4"/>
    </row>
    <row r="765" spans="1:1" ht="15.75" customHeight="1" x14ac:dyDescent="0.2">
      <c r="A765" s="4"/>
    </row>
    <row r="766" spans="1:1" ht="15.75" customHeight="1" x14ac:dyDescent="0.2">
      <c r="A766" s="4"/>
    </row>
    <row r="767" spans="1:1" ht="15.75" customHeight="1" x14ac:dyDescent="0.2">
      <c r="A767" s="4"/>
    </row>
    <row r="768" spans="1:1" ht="15.75" customHeight="1" x14ac:dyDescent="0.2">
      <c r="A768" s="4"/>
    </row>
    <row r="769" spans="1:1" ht="15.75" customHeight="1" x14ac:dyDescent="0.2">
      <c r="A769" s="4"/>
    </row>
    <row r="770" spans="1:1" ht="15.75" customHeight="1" x14ac:dyDescent="0.2">
      <c r="A770" s="4"/>
    </row>
    <row r="771" spans="1:1" ht="15.75" customHeight="1" x14ac:dyDescent="0.2">
      <c r="A771" s="4"/>
    </row>
    <row r="772" spans="1:1" ht="15.75" customHeight="1" x14ac:dyDescent="0.2">
      <c r="A772" s="4"/>
    </row>
    <row r="773" spans="1:1" ht="15.75" customHeight="1" x14ac:dyDescent="0.2">
      <c r="A773" s="4"/>
    </row>
    <row r="774" spans="1:1" ht="15.75" customHeight="1" x14ac:dyDescent="0.2">
      <c r="A774" s="4"/>
    </row>
    <row r="775" spans="1:1" ht="15.75" customHeight="1" x14ac:dyDescent="0.2">
      <c r="A775" s="4"/>
    </row>
    <row r="776" spans="1:1" ht="15.75" customHeight="1" x14ac:dyDescent="0.2">
      <c r="A776" s="4"/>
    </row>
    <row r="777" spans="1:1" ht="15.75" customHeight="1" x14ac:dyDescent="0.2">
      <c r="A777" s="4"/>
    </row>
    <row r="778" spans="1:1" ht="15.75" customHeight="1" x14ac:dyDescent="0.2">
      <c r="A778" s="4"/>
    </row>
    <row r="779" spans="1:1" ht="15.75" customHeight="1" x14ac:dyDescent="0.2">
      <c r="A779" s="4"/>
    </row>
    <row r="780" spans="1:1" ht="15.75" customHeight="1" x14ac:dyDescent="0.2">
      <c r="A780" s="4"/>
    </row>
    <row r="781" spans="1:1" ht="15.75" customHeight="1" x14ac:dyDescent="0.2">
      <c r="A781" s="4"/>
    </row>
    <row r="782" spans="1:1" ht="15.75" customHeight="1" x14ac:dyDescent="0.2">
      <c r="A782" s="4"/>
    </row>
    <row r="783" spans="1:1" ht="15.75" customHeight="1" x14ac:dyDescent="0.2">
      <c r="A783" s="4"/>
    </row>
    <row r="784" spans="1:1" ht="15.75" customHeight="1" x14ac:dyDescent="0.2">
      <c r="A784" s="4"/>
    </row>
    <row r="785" spans="1:1" ht="15.75" customHeight="1" x14ac:dyDescent="0.2">
      <c r="A785" s="4"/>
    </row>
    <row r="786" spans="1:1" ht="15.75" customHeight="1" x14ac:dyDescent="0.2">
      <c r="A786" s="4"/>
    </row>
    <row r="787" spans="1:1" ht="15.75" customHeight="1" x14ac:dyDescent="0.2">
      <c r="A787" s="4"/>
    </row>
    <row r="788" spans="1:1" ht="15.75" customHeight="1" x14ac:dyDescent="0.2">
      <c r="A788" s="4"/>
    </row>
    <row r="789" spans="1:1" ht="15.75" customHeight="1" x14ac:dyDescent="0.2">
      <c r="A789" s="4"/>
    </row>
    <row r="790" spans="1:1" ht="15.75" customHeight="1" x14ac:dyDescent="0.2">
      <c r="A790" s="4"/>
    </row>
    <row r="791" spans="1:1" ht="15.75" customHeight="1" x14ac:dyDescent="0.2">
      <c r="A791" s="4"/>
    </row>
    <row r="792" spans="1:1" ht="15.75" customHeight="1" x14ac:dyDescent="0.2">
      <c r="A792" s="4"/>
    </row>
    <row r="793" spans="1:1" ht="15.75" customHeight="1" x14ac:dyDescent="0.2">
      <c r="A793" s="4"/>
    </row>
    <row r="794" spans="1:1" ht="15.75" customHeight="1" x14ac:dyDescent="0.2">
      <c r="A794" s="4"/>
    </row>
    <row r="795" spans="1:1" ht="15.75" customHeight="1" x14ac:dyDescent="0.2">
      <c r="A795" s="4"/>
    </row>
    <row r="796" spans="1:1" ht="15.75" customHeight="1" x14ac:dyDescent="0.2">
      <c r="A796" s="4"/>
    </row>
    <row r="797" spans="1:1" ht="15.75" customHeight="1" x14ac:dyDescent="0.2">
      <c r="A797" s="4"/>
    </row>
    <row r="798" spans="1:1" ht="15.75" customHeight="1" x14ac:dyDescent="0.2">
      <c r="A798" s="4"/>
    </row>
    <row r="799" spans="1:1" ht="15.75" customHeight="1" x14ac:dyDescent="0.2">
      <c r="A799" s="4"/>
    </row>
    <row r="800" spans="1:1" ht="15.75" customHeight="1" x14ac:dyDescent="0.2">
      <c r="A800" s="4"/>
    </row>
    <row r="801" spans="1:1" ht="15.75" customHeight="1" x14ac:dyDescent="0.2">
      <c r="A801" s="4"/>
    </row>
    <row r="802" spans="1:1" ht="15.75" customHeight="1" x14ac:dyDescent="0.2">
      <c r="A802" s="4"/>
    </row>
    <row r="803" spans="1:1" ht="15.75" customHeight="1" x14ac:dyDescent="0.2">
      <c r="A803" s="4"/>
    </row>
    <row r="804" spans="1:1" ht="15.75" customHeight="1" x14ac:dyDescent="0.2">
      <c r="A804" s="4"/>
    </row>
    <row r="805" spans="1:1" ht="15.75" customHeight="1" x14ac:dyDescent="0.2">
      <c r="A805" s="4"/>
    </row>
    <row r="806" spans="1:1" ht="15.75" customHeight="1" x14ac:dyDescent="0.2">
      <c r="A806" s="4"/>
    </row>
    <row r="807" spans="1:1" ht="15.75" customHeight="1" x14ac:dyDescent="0.2">
      <c r="A807" s="4"/>
    </row>
    <row r="808" spans="1:1" ht="15.75" customHeight="1" x14ac:dyDescent="0.2">
      <c r="A808" s="4"/>
    </row>
    <row r="809" spans="1:1" ht="15.75" customHeight="1" x14ac:dyDescent="0.2">
      <c r="A809" s="4"/>
    </row>
    <row r="810" spans="1:1" ht="15.75" customHeight="1" x14ac:dyDescent="0.2">
      <c r="A810" s="4"/>
    </row>
    <row r="811" spans="1:1" ht="15.75" customHeight="1" x14ac:dyDescent="0.2">
      <c r="A811" s="4"/>
    </row>
    <row r="812" spans="1:1" ht="15.75" customHeight="1" x14ac:dyDescent="0.2">
      <c r="A812" s="4"/>
    </row>
    <row r="813" spans="1:1" ht="15.75" customHeight="1" x14ac:dyDescent="0.2">
      <c r="A813" s="4"/>
    </row>
    <row r="814" spans="1:1" ht="15.75" customHeight="1" x14ac:dyDescent="0.2">
      <c r="A814" s="4"/>
    </row>
    <row r="815" spans="1:1" ht="15.75" customHeight="1" x14ac:dyDescent="0.2">
      <c r="A815" s="4"/>
    </row>
    <row r="816" spans="1:1" ht="15.75" customHeight="1" x14ac:dyDescent="0.2">
      <c r="A816" s="4"/>
    </row>
    <row r="817" spans="1:1" ht="15.75" customHeight="1" x14ac:dyDescent="0.2">
      <c r="A817" s="4"/>
    </row>
    <row r="818" spans="1:1" ht="15.75" customHeight="1" x14ac:dyDescent="0.2">
      <c r="A818" s="4"/>
    </row>
    <row r="819" spans="1:1" ht="15.75" customHeight="1" x14ac:dyDescent="0.2">
      <c r="A819" s="4"/>
    </row>
    <row r="820" spans="1:1" ht="15.75" customHeight="1" x14ac:dyDescent="0.2">
      <c r="A820" s="4"/>
    </row>
    <row r="821" spans="1:1" ht="15.75" customHeight="1" x14ac:dyDescent="0.2">
      <c r="A821" s="4"/>
    </row>
    <row r="822" spans="1:1" ht="15.75" customHeight="1" x14ac:dyDescent="0.2">
      <c r="A822" s="4"/>
    </row>
    <row r="823" spans="1:1" ht="15.75" customHeight="1" x14ac:dyDescent="0.2">
      <c r="A823" s="4"/>
    </row>
    <row r="824" spans="1:1" ht="15.75" customHeight="1" x14ac:dyDescent="0.2">
      <c r="A824" s="4"/>
    </row>
    <row r="825" spans="1:1" ht="15.75" customHeight="1" x14ac:dyDescent="0.2">
      <c r="A825" s="4"/>
    </row>
    <row r="826" spans="1:1" ht="15.75" customHeight="1" x14ac:dyDescent="0.2">
      <c r="A826" s="4"/>
    </row>
    <row r="827" spans="1:1" ht="15.75" customHeight="1" x14ac:dyDescent="0.2">
      <c r="A827" s="4"/>
    </row>
    <row r="828" spans="1:1" ht="15.75" customHeight="1" x14ac:dyDescent="0.2">
      <c r="A828" s="4"/>
    </row>
    <row r="829" spans="1:1" ht="15.75" customHeight="1" x14ac:dyDescent="0.2">
      <c r="A829" s="4"/>
    </row>
    <row r="830" spans="1:1" ht="15.75" customHeight="1" x14ac:dyDescent="0.2">
      <c r="A830" s="4"/>
    </row>
    <row r="831" spans="1:1" ht="15.75" customHeight="1" x14ac:dyDescent="0.2">
      <c r="A831" s="4"/>
    </row>
    <row r="832" spans="1:1" ht="15.75" customHeight="1" x14ac:dyDescent="0.2">
      <c r="A832" s="4"/>
    </row>
    <row r="833" spans="1:1" ht="15.75" customHeight="1" x14ac:dyDescent="0.2">
      <c r="A833" s="4"/>
    </row>
    <row r="834" spans="1:1" ht="15.75" customHeight="1" x14ac:dyDescent="0.2">
      <c r="A834" s="4"/>
    </row>
    <row r="835" spans="1:1" ht="15.75" customHeight="1" x14ac:dyDescent="0.2">
      <c r="A835" s="4"/>
    </row>
    <row r="836" spans="1:1" ht="15.75" customHeight="1" x14ac:dyDescent="0.2">
      <c r="A836" s="4"/>
    </row>
    <row r="837" spans="1:1" ht="15.75" customHeight="1" x14ac:dyDescent="0.2">
      <c r="A837" s="4"/>
    </row>
    <row r="838" spans="1:1" ht="15.75" customHeight="1" x14ac:dyDescent="0.2">
      <c r="A838" s="4"/>
    </row>
    <row r="839" spans="1:1" ht="15.75" customHeight="1" x14ac:dyDescent="0.2">
      <c r="A839" s="4"/>
    </row>
    <row r="840" spans="1:1" ht="15.75" customHeight="1" x14ac:dyDescent="0.2">
      <c r="A840" s="4"/>
    </row>
    <row r="841" spans="1:1" ht="15.75" customHeight="1" x14ac:dyDescent="0.2">
      <c r="A841" s="4"/>
    </row>
    <row r="842" spans="1:1" ht="15.75" customHeight="1" x14ac:dyDescent="0.2">
      <c r="A842" s="4"/>
    </row>
    <row r="843" spans="1:1" ht="15.75" customHeight="1" x14ac:dyDescent="0.2">
      <c r="A843" s="4"/>
    </row>
    <row r="844" spans="1:1" ht="15.75" customHeight="1" x14ac:dyDescent="0.2">
      <c r="A844" s="4"/>
    </row>
    <row r="845" spans="1:1" ht="15.75" customHeight="1" x14ac:dyDescent="0.2">
      <c r="A845" s="4"/>
    </row>
    <row r="846" spans="1:1" ht="15.75" customHeight="1" x14ac:dyDescent="0.2">
      <c r="A846" s="4"/>
    </row>
    <row r="847" spans="1:1" ht="15.75" customHeight="1" x14ac:dyDescent="0.2">
      <c r="A847" s="4"/>
    </row>
    <row r="848" spans="1:1" ht="15.75" customHeight="1" x14ac:dyDescent="0.2">
      <c r="A848" s="4"/>
    </row>
    <row r="849" spans="1:1" ht="15.75" customHeight="1" x14ac:dyDescent="0.2">
      <c r="A849" s="4"/>
    </row>
    <row r="850" spans="1:1" ht="15.75" customHeight="1" x14ac:dyDescent="0.2">
      <c r="A850" s="4"/>
    </row>
    <row r="851" spans="1:1" ht="15.75" customHeight="1" x14ac:dyDescent="0.2">
      <c r="A851" s="4"/>
    </row>
    <row r="852" spans="1:1" ht="15.75" customHeight="1" x14ac:dyDescent="0.2">
      <c r="A852" s="4"/>
    </row>
    <row r="853" spans="1:1" ht="15.75" customHeight="1" x14ac:dyDescent="0.2">
      <c r="A853" s="4"/>
    </row>
    <row r="854" spans="1:1" ht="15.75" customHeight="1" x14ac:dyDescent="0.2">
      <c r="A854" s="4"/>
    </row>
    <row r="855" spans="1:1" ht="15.75" customHeight="1" x14ac:dyDescent="0.2">
      <c r="A855" s="4"/>
    </row>
    <row r="856" spans="1:1" ht="15.75" customHeight="1" x14ac:dyDescent="0.2">
      <c r="A856" s="4"/>
    </row>
    <row r="857" spans="1:1" ht="15.75" customHeight="1" x14ac:dyDescent="0.2">
      <c r="A857" s="4"/>
    </row>
    <row r="858" spans="1:1" ht="15.75" customHeight="1" x14ac:dyDescent="0.2">
      <c r="A858" s="4"/>
    </row>
    <row r="859" spans="1:1" ht="15.75" customHeight="1" x14ac:dyDescent="0.2">
      <c r="A859" s="4"/>
    </row>
    <row r="860" spans="1:1" ht="15.75" customHeight="1" x14ac:dyDescent="0.2">
      <c r="A860" s="4"/>
    </row>
    <row r="861" spans="1:1" ht="15.75" customHeight="1" x14ac:dyDescent="0.2">
      <c r="A861" s="4"/>
    </row>
    <row r="862" spans="1:1" ht="15.75" customHeight="1" x14ac:dyDescent="0.2">
      <c r="A862" s="4"/>
    </row>
    <row r="863" spans="1:1" ht="15.75" customHeight="1" x14ac:dyDescent="0.2">
      <c r="A863" s="4"/>
    </row>
    <row r="864" spans="1:1" ht="15.75" customHeight="1" x14ac:dyDescent="0.2">
      <c r="A864" s="4"/>
    </row>
    <row r="865" spans="1:1" ht="15.75" customHeight="1" x14ac:dyDescent="0.2">
      <c r="A865" s="4"/>
    </row>
    <row r="866" spans="1:1" ht="15.75" customHeight="1" x14ac:dyDescent="0.2">
      <c r="A866" s="4"/>
    </row>
    <row r="867" spans="1:1" ht="15.75" customHeight="1" x14ac:dyDescent="0.2">
      <c r="A867" s="4"/>
    </row>
    <row r="868" spans="1:1" ht="15.75" customHeight="1" x14ac:dyDescent="0.2">
      <c r="A868" s="4"/>
    </row>
    <row r="869" spans="1:1" ht="15.75" customHeight="1" x14ac:dyDescent="0.2">
      <c r="A869" s="4"/>
    </row>
    <row r="870" spans="1:1" ht="15.75" customHeight="1" x14ac:dyDescent="0.2">
      <c r="A870" s="4"/>
    </row>
    <row r="871" spans="1:1" ht="15.75" customHeight="1" x14ac:dyDescent="0.2">
      <c r="A871" s="4"/>
    </row>
    <row r="872" spans="1:1" ht="15.75" customHeight="1" x14ac:dyDescent="0.2">
      <c r="A872" s="4"/>
    </row>
    <row r="873" spans="1:1" ht="15.75" customHeight="1" x14ac:dyDescent="0.2">
      <c r="A873" s="4"/>
    </row>
    <row r="874" spans="1:1" ht="15.75" customHeight="1" x14ac:dyDescent="0.2">
      <c r="A874" s="4"/>
    </row>
    <row r="875" spans="1:1" ht="15.75" customHeight="1" x14ac:dyDescent="0.2">
      <c r="A875" s="4"/>
    </row>
    <row r="876" spans="1:1" ht="15.75" customHeight="1" x14ac:dyDescent="0.2">
      <c r="A876" s="4"/>
    </row>
    <row r="877" spans="1:1" ht="15.75" customHeight="1" x14ac:dyDescent="0.2">
      <c r="A877" s="4"/>
    </row>
    <row r="878" spans="1:1" ht="15.75" customHeight="1" x14ac:dyDescent="0.2">
      <c r="A878" s="4"/>
    </row>
    <row r="879" spans="1:1" ht="15.75" customHeight="1" x14ac:dyDescent="0.2">
      <c r="A879" s="4"/>
    </row>
    <row r="880" spans="1:1" ht="15.75" customHeight="1" x14ac:dyDescent="0.2">
      <c r="A880" s="4"/>
    </row>
    <row r="881" spans="1:1" ht="15.75" customHeight="1" x14ac:dyDescent="0.2">
      <c r="A881" s="4"/>
    </row>
    <row r="882" spans="1:1" ht="15.75" customHeight="1" x14ac:dyDescent="0.2">
      <c r="A882" s="4"/>
    </row>
    <row r="883" spans="1:1" ht="15.75" customHeight="1" x14ac:dyDescent="0.2">
      <c r="A883" s="4"/>
    </row>
    <row r="884" spans="1:1" ht="15.75" customHeight="1" x14ac:dyDescent="0.2">
      <c r="A884" s="4"/>
    </row>
    <row r="885" spans="1:1" ht="15.75" customHeight="1" x14ac:dyDescent="0.2">
      <c r="A885" s="4"/>
    </row>
    <row r="886" spans="1:1" ht="15.75" customHeight="1" x14ac:dyDescent="0.2">
      <c r="A886" s="4"/>
    </row>
    <row r="887" spans="1:1" ht="15.75" customHeight="1" x14ac:dyDescent="0.2">
      <c r="A887" s="4"/>
    </row>
    <row r="888" spans="1:1" ht="15.75" customHeight="1" x14ac:dyDescent="0.2">
      <c r="A888" s="4"/>
    </row>
    <row r="889" spans="1:1" ht="15.75" customHeight="1" x14ac:dyDescent="0.2">
      <c r="A889" s="4"/>
    </row>
    <row r="890" spans="1:1" ht="15.75" customHeight="1" x14ac:dyDescent="0.2">
      <c r="A890" s="4"/>
    </row>
    <row r="891" spans="1:1" ht="15.75" customHeight="1" x14ac:dyDescent="0.2">
      <c r="A891" s="4"/>
    </row>
    <row r="892" spans="1:1" ht="15.75" customHeight="1" x14ac:dyDescent="0.2">
      <c r="A892" s="4"/>
    </row>
    <row r="893" spans="1:1" ht="15.75" customHeight="1" x14ac:dyDescent="0.2">
      <c r="A893" s="4"/>
    </row>
    <row r="894" spans="1:1" ht="15.75" customHeight="1" x14ac:dyDescent="0.2">
      <c r="A894" s="4"/>
    </row>
    <row r="895" spans="1:1" ht="15.75" customHeight="1" x14ac:dyDescent="0.2">
      <c r="A895" s="4"/>
    </row>
    <row r="896" spans="1:1" ht="15.75" customHeight="1" x14ac:dyDescent="0.2">
      <c r="A896" s="4"/>
    </row>
    <row r="897" spans="1:1" ht="15.75" customHeight="1" x14ac:dyDescent="0.2">
      <c r="A897" s="4"/>
    </row>
    <row r="898" spans="1:1" ht="15.75" customHeight="1" x14ac:dyDescent="0.2">
      <c r="A898" s="4"/>
    </row>
    <row r="899" spans="1:1" ht="15.75" customHeight="1" x14ac:dyDescent="0.2">
      <c r="A899" s="4"/>
    </row>
    <row r="900" spans="1:1" ht="15.75" customHeight="1" x14ac:dyDescent="0.2">
      <c r="A900" s="4"/>
    </row>
    <row r="901" spans="1:1" ht="15.75" customHeight="1" x14ac:dyDescent="0.2">
      <c r="A901" s="4"/>
    </row>
    <row r="902" spans="1:1" ht="15.75" customHeight="1" x14ac:dyDescent="0.2">
      <c r="A902" s="4"/>
    </row>
    <row r="903" spans="1:1" ht="15.75" customHeight="1" x14ac:dyDescent="0.2">
      <c r="A903" s="4"/>
    </row>
    <row r="904" spans="1:1" ht="15.75" customHeight="1" x14ac:dyDescent="0.2">
      <c r="A904" s="4"/>
    </row>
    <row r="905" spans="1:1" ht="15.75" customHeight="1" x14ac:dyDescent="0.2">
      <c r="A905" s="4"/>
    </row>
    <row r="906" spans="1:1" ht="15.75" customHeight="1" x14ac:dyDescent="0.2">
      <c r="A906" s="4"/>
    </row>
    <row r="907" spans="1:1" ht="15.75" customHeight="1" x14ac:dyDescent="0.2">
      <c r="A907" s="4"/>
    </row>
    <row r="908" spans="1:1" ht="15.75" customHeight="1" x14ac:dyDescent="0.2">
      <c r="A908" s="4"/>
    </row>
    <row r="909" spans="1:1" ht="15.75" customHeight="1" x14ac:dyDescent="0.2">
      <c r="A909" s="4"/>
    </row>
    <row r="910" spans="1:1" ht="15.75" customHeight="1" x14ac:dyDescent="0.2">
      <c r="A910" s="4"/>
    </row>
    <row r="911" spans="1:1" ht="15.75" customHeight="1" x14ac:dyDescent="0.2">
      <c r="A911" s="4"/>
    </row>
    <row r="912" spans="1:1" ht="15.75" customHeight="1" x14ac:dyDescent="0.2">
      <c r="A912" s="4"/>
    </row>
    <row r="913" spans="1:1" ht="15.75" customHeight="1" x14ac:dyDescent="0.2">
      <c r="A913" s="4"/>
    </row>
    <row r="914" spans="1:1" ht="15.75" customHeight="1" x14ac:dyDescent="0.2">
      <c r="A914" s="4"/>
    </row>
    <row r="915" spans="1:1" ht="15.75" customHeight="1" x14ac:dyDescent="0.2">
      <c r="A915" s="4"/>
    </row>
    <row r="916" spans="1:1" ht="15.75" customHeight="1" x14ac:dyDescent="0.2">
      <c r="A916" s="4"/>
    </row>
    <row r="917" spans="1:1" ht="15.75" customHeight="1" x14ac:dyDescent="0.2">
      <c r="A917" s="4"/>
    </row>
    <row r="918" spans="1:1" ht="15.75" customHeight="1" x14ac:dyDescent="0.2">
      <c r="A918" s="4"/>
    </row>
    <row r="919" spans="1:1" ht="15.75" customHeight="1" x14ac:dyDescent="0.2">
      <c r="A919" s="4"/>
    </row>
    <row r="920" spans="1:1" ht="15.75" customHeight="1" x14ac:dyDescent="0.2">
      <c r="A920" s="4"/>
    </row>
    <row r="921" spans="1:1" ht="15.75" customHeight="1" x14ac:dyDescent="0.2">
      <c r="A921" s="4"/>
    </row>
    <row r="922" spans="1:1" ht="15.75" customHeight="1" x14ac:dyDescent="0.2">
      <c r="A922" s="4"/>
    </row>
    <row r="923" spans="1:1" ht="15.75" customHeight="1" x14ac:dyDescent="0.2">
      <c r="A923" s="4"/>
    </row>
    <row r="924" spans="1:1" ht="15.75" customHeight="1" x14ac:dyDescent="0.2">
      <c r="A924" s="4"/>
    </row>
    <row r="925" spans="1:1" ht="15.75" customHeight="1" x14ac:dyDescent="0.2">
      <c r="A925" s="4"/>
    </row>
    <row r="926" spans="1:1" ht="15.75" customHeight="1" x14ac:dyDescent="0.2">
      <c r="A926" s="4"/>
    </row>
    <row r="927" spans="1:1" ht="15.75" customHeight="1" x14ac:dyDescent="0.2">
      <c r="A927" s="4"/>
    </row>
    <row r="928" spans="1:1" ht="15.75" customHeight="1" x14ac:dyDescent="0.2">
      <c r="A928" s="4"/>
    </row>
    <row r="929" spans="1:1" ht="15.75" customHeight="1" x14ac:dyDescent="0.2">
      <c r="A929" s="4"/>
    </row>
    <row r="930" spans="1:1" ht="15.75" customHeight="1" x14ac:dyDescent="0.2">
      <c r="A930" s="4"/>
    </row>
    <row r="931" spans="1:1" ht="15.75" customHeight="1" x14ac:dyDescent="0.2">
      <c r="A931" s="4"/>
    </row>
    <row r="932" spans="1:1" ht="15.75" customHeight="1" x14ac:dyDescent="0.2">
      <c r="A932" s="4"/>
    </row>
    <row r="933" spans="1:1" ht="15.75" customHeight="1" x14ac:dyDescent="0.2">
      <c r="A933" s="4"/>
    </row>
    <row r="934" spans="1:1" ht="15.75" customHeight="1" x14ac:dyDescent="0.2">
      <c r="A934" s="4"/>
    </row>
    <row r="935" spans="1:1" ht="15.75" customHeight="1" x14ac:dyDescent="0.2">
      <c r="A935" s="4"/>
    </row>
    <row r="936" spans="1:1" ht="15.75" customHeight="1" x14ac:dyDescent="0.2">
      <c r="A936" s="4"/>
    </row>
    <row r="937" spans="1:1" ht="15.75" customHeight="1" x14ac:dyDescent="0.2">
      <c r="A937" s="4"/>
    </row>
    <row r="938" spans="1:1" ht="15.75" customHeight="1" x14ac:dyDescent="0.2">
      <c r="A938" s="4"/>
    </row>
    <row r="939" spans="1:1" ht="15.75" customHeight="1" x14ac:dyDescent="0.2">
      <c r="A939" s="4"/>
    </row>
    <row r="940" spans="1:1" ht="15.75" customHeight="1" x14ac:dyDescent="0.2">
      <c r="A940" s="4"/>
    </row>
    <row r="941" spans="1:1" ht="15.75" customHeight="1" x14ac:dyDescent="0.2">
      <c r="A941" s="4"/>
    </row>
    <row r="942" spans="1:1" ht="15.75" customHeight="1" x14ac:dyDescent="0.2">
      <c r="A942" s="4"/>
    </row>
    <row r="943" spans="1:1" ht="15.75" customHeight="1" x14ac:dyDescent="0.2">
      <c r="A943" s="4"/>
    </row>
    <row r="944" spans="1:1" ht="15.75" customHeight="1" x14ac:dyDescent="0.2">
      <c r="A944" s="4"/>
    </row>
    <row r="945" spans="1:1" ht="15.75" customHeight="1" x14ac:dyDescent="0.2">
      <c r="A945" s="4"/>
    </row>
    <row r="946" spans="1:1" ht="15.75" customHeight="1" x14ac:dyDescent="0.2">
      <c r="A946" s="4"/>
    </row>
    <row r="947" spans="1:1" ht="15.75" customHeight="1" x14ac:dyDescent="0.2">
      <c r="A947" s="4"/>
    </row>
    <row r="948" spans="1:1" ht="15.75" customHeight="1" x14ac:dyDescent="0.2">
      <c r="A948" s="4"/>
    </row>
    <row r="949" spans="1:1" ht="15.75" customHeight="1" x14ac:dyDescent="0.2">
      <c r="A949" s="4"/>
    </row>
    <row r="950" spans="1:1" ht="15.75" customHeight="1" x14ac:dyDescent="0.2">
      <c r="A950" s="4"/>
    </row>
    <row r="951" spans="1:1" ht="15.75" customHeight="1" x14ac:dyDescent="0.2">
      <c r="A951" s="4"/>
    </row>
    <row r="952" spans="1:1" ht="15.75" customHeight="1" x14ac:dyDescent="0.2">
      <c r="A952" s="4"/>
    </row>
    <row r="953" spans="1:1" ht="15.75" customHeight="1" x14ac:dyDescent="0.2">
      <c r="A953" s="4"/>
    </row>
    <row r="954" spans="1:1" ht="15.75" customHeight="1" x14ac:dyDescent="0.2">
      <c r="A954" s="4"/>
    </row>
    <row r="955" spans="1:1" ht="15.75" customHeight="1" x14ac:dyDescent="0.2">
      <c r="A955" s="4"/>
    </row>
    <row r="956" spans="1:1" ht="15.75" customHeight="1" x14ac:dyDescent="0.2">
      <c r="A956" s="4"/>
    </row>
    <row r="957" spans="1:1" ht="15.75" customHeight="1" x14ac:dyDescent="0.2">
      <c r="A957" s="4"/>
    </row>
    <row r="958" spans="1:1" ht="15.75" customHeight="1" x14ac:dyDescent="0.2">
      <c r="A958" s="4"/>
    </row>
    <row r="959" spans="1:1" ht="15.75" customHeight="1" x14ac:dyDescent="0.2">
      <c r="A959" s="4"/>
    </row>
    <row r="960" spans="1:1" ht="15.75" customHeight="1" x14ac:dyDescent="0.2">
      <c r="A960" s="4"/>
    </row>
    <row r="961" spans="1:1" ht="15.75" customHeight="1" x14ac:dyDescent="0.2">
      <c r="A961" s="4"/>
    </row>
    <row r="962" spans="1:1" ht="15.75" customHeight="1" x14ac:dyDescent="0.2">
      <c r="A962" s="4"/>
    </row>
    <row r="963" spans="1:1" ht="15.75" customHeight="1" x14ac:dyDescent="0.2">
      <c r="A963" s="4"/>
    </row>
    <row r="964" spans="1:1" ht="15.75" customHeight="1" x14ac:dyDescent="0.2">
      <c r="A964" s="4"/>
    </row>
    <row r="965" spans="1:1" ht="15.75" customHeight="1" x14ac:dyDescent="0.2">
      <c r="A965" s="4"/>
    </row>
    <row r="966" spans="1:1" ht="15.75" customHeight="1" x14ac:dyDescent="0.2">
      <c r="A966" s="4"/>
    </row>
    <row r="967" spans="1:1" ht="15.75" customHeight="1" x14ac:dyDescent="0.2">
      <c r="A967" s="4"/>
    </row>
    <row r="968" spans="1:1" ht="15.75" customHeight="1" x14ac:dyDescent="0.2">
      <c r="A968" s="4"/>
    </row>
    <row r="969" spans="1:1" ht="15.75" customHeight="1" x14ac:dyDescent="0.2">
      <c r="A969" s="4"/>
    </row>
    <row r="970" spans="1:1" ht="15.75" customHeight="1" x14ac:dyDescent="0.2">
      <c r="A970" s="4"/>
    </row>
    <row r="971" spans="1:1" ht="15.75" customHeight="1" x14ac:dyDescent="0.2">
      <c r="A971" s="4"/>
    </row>
    <row r="972" spans="1:1" ht="15.75" customHeight="1" x14ac:dyDescent="0.2">
      <c r="A972" s="4"/>
    </row>
    <row r="973" spans="1:1" ht="15.75" customHeight="1" x14ac:dyDescent="0.2">
      <c r="A973" s="4"/>
    </row>
    <row r="974" spans="1:1" ht="15.75" customHeight="1" x14ac:dyDescent="0.2">
      <c r="A974" s="4"/>
    </row>
    <row r="975" spans="1:1" ht="15.75" customHeight="1" x14ac:dyDescent="0.2">
      <c r="A975" s="4"/>
    </row>
    <row r="976" spans="1:1" ht="15.75" customHeight="1" x14ac:dyDescent="0.2">
      <c r="A976" s="4"/>
    </row>
    <row r="977" spans="1:1" ht="15.75" customHeight="1" x14ac:dyDescent="0.2">
      <c r="A977" s="4"/>
    </row>
    <row r="978" spans="1:1" ht="15.75" customHeight="1" x14ac:dyDescent="0.2">
      <c r="A978" s="4"/>
    </row>
    <row r="979" spans="1:1" ht="15.75" customHeight="1" x14ac:dyDescent="0.2">
      <c r="A979" s="4"/>
    </row>
    <row r="980" spans="1:1" ht="15.75" customHeight="1" x14ac:dyDescent="0.2">
      <c r="A980" s="4"/>
    </row>
    <row r="981" spans="1:1" ht="15.75" customHeight="1" x14ac:dyDescent="0.2">
      <c r="A981" s="4"/>
    </row>
    <row r="982" spans="1:1" ht="15.75" customHeight="1" x14ac:dyDescent="0.2">
      <c r="A982" s="4"/>
    </row>
    <row r="983" spans="1:1" ht="15.75" customHeight="1" x14ac:dyDescent="0.2">
      <c r="A983" s="4"/>
    </row>
    <row r="984" spans="1:1" ht="15.75" customHeight="1" x14ac:dyDescent="0.2">
      <c r="A984" s="4"/>
    </row>
  </sheetData>
  <phoneticPr fontId="11" type="noConversion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11"/>
  <sheetViews>
    <sheetView topLeftCell="A3" workbookViewId="0">
      <selection activeCell="B8" sqref="B8"/>
    </sheetView>
  </sheetViews>
  <sheetFormatPr baseColWidth="10" defaultColWidth="11.28515625" defaultRowHeight="15" customHeight="1" x14ac:dyDescent="0.2"/>
  <cols>
    <col min="2" max="2" width="66.5703125" customWidth="1"/>
    <col min="4" max="4" width="26.42578125" customWidth="1"/>
  </cols>
  <sheetData>
    <row r="1" spans="1:4" ht="16" x14ac:dyDescent="0.2">
      <c r="A1" s="41" t="s">
        <v>241</v>
      </c>
    </row>
    <row r="3" spans="1:4" ht="31" thickBot="1" x14ac:dyDescent="0.25">
      <c r="A3" s="65" t="s">
        <v>242</v>
      </c>
      <c r="B3" s="65" t="s">
        <v>243</v>
      </c>
      <c r="C3" s="65" t="s">
        <v>244</v>
      </c>
      <c r="D3" s="65" t="s">
        <v>245</v>
      </c>
    </row>
    <row r="4" spans="1:4" ht="33" thickTop="1" x14ac:dyDescent="0.2">
      <c r="A4" s="44" t="s">
        <v>246</v>
      </c>
      <c r="B4" s="44" t="s">
        <v>247</v>
      </c>
      <c r="C4" s="45">
        <v>90874445</v>
      </c>
      <c r="D4" s="44" t="s">
        <v>293</v>
      </c>
    </row>
    <row r="5" spans="1:4" ht="45" x14ac:dyDescent="0.2">
      <c r="A5" s="44" t="s">
        <v>248</v>
      </c>
      <c r="B5" s="44" t="s">
        <v>249</v>
      </c>
      <c r="C5" s="45">
        <v>21802836</v>
      </c>
      <c r="D5" s="44" t="s">
        <v>250</v>
      </c>
    </row>
    <row r="6" spans="1:4" ht="45" x14ac:dyDescent="0.2">
      <c r="A6" s="44" t="s">
        <v>251</v>
      </c>
      <c r="B6" s="44" t="s">
        <v>252</v>
      </c>
      <c r="C6" s="45">
        <v>7946984</v>
      </c>
      <c r="D6" s="44" t="s">
        <v>294</v>
      </c>
    </row>
    <row r="7" spans="1:4" ht="30" x14ac:dyDescent="0.2">
      <c r="A7" s="44" t="s">
        <v>253</v>
      </c>
      <c r="B7" s="44" t="s">
        <v>254</v>
      </c>
      <c r="C7" s="45">
        <v>3799466</v>
      </c>
      <c r="D7" s="44" t="s">
        <v>255</v>
      </c>
    </row>
    <row r="8" spans="1:4" ht="30" x14ac:dyDescent="0.2">
      <c r="A8" s="44" t="s">
        <v>256</v>
      </c>
      <c r="B8" s="44" t="s">
        <v>257</v>
      </c>
      <c r="C8" s="45">
        <v>12590406</v>
      </c>
      <c r="D8" s="44" t="s">
        <v>258</v>
      </c>
    </row>
    <row r="9" spans="1:4" ht="45" x14ac:dyDescent="0.2">
      <c r="A9" s="44" t="s">
        <v>259</v>
      </c>
      <c r="B9" s="44" t="s">
        <v>260</v>
      </c>
      <c r="C9" s="45">
        <v>3017828</v>
      </c>
      <c r="D9" s="44" t="s">
        <v>261</v>
      </c>
    </row>
    <row r="10" spans="1:4" ht="45" x14ac:dyDescent="0.2">
      <c r="A10" s="44" t="s">
        <v>262</v>
      </c>
      <c r="B10" s="44" t="s">
        <v>263</v>
      </c>
      <c r="C10" s="45">
        <v>147446</v>
      </c>
      <c r="D10" s="44" t="s">
        <v>264</v>
      </c>
    </row>
    <row r="11" spans="1:4" ht="45" x14ac:dyDescent="0.2">
      <c r="A11" s="63" t="s">
        <v>265</v>
      </c>
      <c r="B11" s="63" t="s">
        <v>266</v>
      </c>
      <c r="C11" s="64">
        <v>1131812</v>
      </c>
      <c r="D11" s="63" t="s">
        <v>2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15"/>
  <sheetViews>
    <sheetView workbookViewId="0">
      <selection activeCell="I39" sqref="I39"/>
    </sheetView>
  </sheetViews>
  <sheetFormatPr baseColWidth="10" defaultColWidth="11.28515625" defaultRowHeight="15" customHeight="1" x14ac:dyDescent="0.2"/>
  <cols>
    <col min="1" max="1" width="16.7109375" customWidth="1"/>
  </cols>
  <sheetData>
    <row r="1" spans="1:2" ht="16" x14ac:dyDescent="0.2">
      <c r="A1" s="1" t="s">
        <v>267</v>
      </c>
    </row>
    <row r="3" spans="1:2" ht="17" thickBot="1" x14ac:dyDescent="0.25">
      <c r="A3" s="65" t="s">
        <v>268</v>
      </c>
      <c r="B3" s="65" t="s">
        <v>269</v>
      </c>
    </row>
    <row r="4" spans="1:2" ht="17" thickTop="1" x14ac:dyDescent="0.2">
      <c r="A4" s="66" t="s">
        <v>270</v>
      </c>
      <c r="B4" s="68">
        <v>263629</v>
      </c>
    </row>
    <row r="5" spans="1:2" ht="16" x14ac:dyDescent="0.2">
      <c r="A5" s="66" t="s">
        <v>271</v>
      </c>
      <c r="B5" s="68">
        <v>150492</v>
      </c>
    </row>
    <row r="6" spans="1:2" ht="16" x14ac:dyDescent="0.2">
      <c r="A6" s="66" t="s">
        <v>272</v>
      </c>
      <c r="B6" s="68">
        <v>125620</v>
      </c>
    </row>
    <row r="7" spans="1:2" ht="16" x14ac:dyDescent="0.2">
      <c r="A7" s="66" t="s">
        <v>273</v>
      </c>
      <c r="B7" s="68">
        <v>118976</v>
      </c>
    </row>
    <row r="8" spans="1:2" ht="16" x14ac:dyDescent="0.2">
      <c r="A8" s="66" t="s">
        <v>274</v>
      </c>
      <c r="B8" s="68">
        <v>95110</v>
      </c>
    </row>
    <row r="9" spans="1:2" ht="16" x14ac:dyDescent="0.2">
      <c r="A9" s="66" t="s">
        <v>275</v>
      </c>
      <c r="B9" s="68">
        <v>46422</v>
      </c>
    </row>
    <row r="10" spans="1:2" ht="16" x14ac:dyDescent="0.2">
      <c r="A10" s="66" t="s">
        <v>276</v>
      </c>
      <c r="B10" s="68">
        <v>45539</v>
      </c>
    </row>
    <row r="11" spans="1:2" ht="16" x14ac:dyDescent="0.2">
      <c r="A11" s="66" t="s">
        <v>277</v>
      </c>
      <c r="B11" s="68">
        <v>43464</v>
      </c>
    </row>
    <row r="12" spans="1:2" ht="16" x14ac:dyDescent="0.2">
      <c r="A12" s="66" t="s">
        <v>278</v>
      </c>
      <c r="B12" s="68">
        <v>36023</v>
      </c>
    </row>
    <row r="13" spans="1:2" ht="16" x14ac:dyDescent="0.2">
      <c r="A13" s="66" t="s">
        <v>279</v>
      </c>
      <c r="B13" s="68">
        <v>28028</v>
      </c>
    </row>
    <row r="14" spans="1:2" ht="16" x14ac:dyDescent="0.2">
      <c r="A14" s="66" t="s">
        <v>280</v>
      </c>
      <c r="B14" s="68">
        <v>11771</v>
      </c>
    </row>
    <row r="15" spans="1:2" ht="16" x14ac:dyDescent="0.2">
      <c r="A15" s="67" t="s">
        <v>281</v>
      </c>
      <c r="B15" s="69">
        <v>26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0998B-869F-CA44-838F-FA0C4E4377B6}">
  <dimension ref="A1:C66"/>
  <sheetViews>
    <sheetView workbookViewId="0">
      <selection activeCell="I34" sqref="I34"/>
    </sheetView>
  </sheetViews>
  <sheetFormatPr baseColWidth="10" defaultRowHeight="16" x14ac:dyDescent="0.2"/>
  <cols>
    <col min="1" max="1" width="30.42578125" style="4" bestFit="1" customWidth="1"/>
    <col min="2" max="3" width="12" style="4" bestFit="1" customWidth="1"/>
  </cols>
  <sheetData>
    <row r="1" spans="1:3" x14ac:dyDescent="0.2">
      <c r="A1" s="1" t="s">
        <v>504</v>
      </c>
    </row>
    <row r="3" spans="1:3" ht="17" thickBot="1" x14ac:dyDescent="0.25">
      <c r="A3" s="71" t="s">
        <v>297</v>
      </c>
      <c r="B3" s="71" t="s">
        <v>298</v>
      </c>
      <c r="C3" s="71" t="s">
        <v>299</v>
      </c>
    </row>
    <row r="4" spans="1:3" ht="17" thickTop="1" x14ac:dyDescent="0.2">
      <c r="A4" s="4" t="s">
        <v>300</v>
      </c>
      <c r="B4" s="70">
        <v>8.2382886353031496E-5</v>
      </c>
      <c r="C4" s="4">
        <v>0.23701645901794399</v>
      </c>
    </row>
    <row r="5" spans="1:3" x14ac:dyDescent="0.2">
      <c r="A5" s="4" t="s">
        <v>301</v>
      </c>
      <c r="B5" s="4">
        <v>4.4991122189787904E-3</v>
      </c>
      <c r="C5" s="4">
        <v>9.2021257713001496</v>
      </c>
    </row>
    <row r="6" spans="1:3" x14ac:dyDescent="0.2">
      <c r="A6" s="4" t="s">
        <v>302</v>
      </c>
      <c r="B6" s="4">
        <v>5.3342541970141299E-3</v>
      </c>
      <c r="C6" s="4">
        <v>9.5151232580465308</v>
      </c>
    </row>
    <row r="7" spans="1:3" x14ac:dyDescent="0.2">
      <c r="A7" s="4" t="s">
        <v>303</v>
      </c>
      <c r="B7" s="4">
        <v>7.7294260695316003E-3</v>
      </c>
      <c r="C7" s="4">
        <v>13.865186388838801</v>
      </c>
    </row>
    <row r="8" spans="1:3" x14ac:dyDescent="0.2">
      <c r="A8" s="4" t="s">
        <v>304</v>
      </c>
      <c r="B8" s="4">
        <v>1.0468291978261201E-2</v>
      </c>
      <c r="C8" s="4">
        <v>18.283781520530098</v>
      </c>
    </row>
    <row r="9" spans="1:3" x14ac:dyDescent="0.2">
      <c r="A9" s="4" t="s">
        <v>305</v>
      </c>
      <c r="B9" s="4">
        <v>1.2546723845606801E-2</v>
      </c>
      <c r="C9" s="4">
        <v>21.543262206145599</v>
      </c>
    </row>
    <row r="10" spans="1:3" x14ac:dyDescent="0.2">
      <c r="A10" s="4" t="s">
        <v>306</v>
      </c>
      <c r="B10" s="4">
        <v>4.4167293326257502E-3</v>
      </c>
      <c r="C10" s="4">
        <v>9.5503135175431897</v>
      </c>
    </row>
    <row r="11" spans="1:3" x14ac:dyDescent="0.2">
      <c r="A11" s="4" t="s">
        <v>307</v>
      </c>
      <c r="B11" s="4">
        <v>5.2518713106611001E-3</v>
      </c>
      <c r="C11" s="4">
        <v>9.7384043356789096</v>
      </c>
    </row>
    <row r="12" spans="1:3" x14ac:dyDescent="0.2">
      <c r="A12" s="4" t="s">
        <v>308</v>
      </c>
      <c r="B12" s="4">
        <v>7.64704318317858E-3</v>
      </c>
      <c r="C12" s="4">
        <v>13.8960514904965</v>
      </c>
    </row>
    <row r="13" spans="1:3" x14ac:dyDescent="0.2">
      <c r="A13" s="4" t="s">
        <v>309</v>
      </c>
      <c r="B13" s="4">
        <v>1.03859090919082E-2</v>
      </c>
      <c r="C13" s="4">
        <v>18.152687838179599</v>
      </c>
    </row>
    <row r="14" spans="1:3" x14ac:dyDescent="0.2">
      <c r="A14" s="4" t="s">
        <v>310</v>
      </c>
      <c r="B14" s="4">
        <v>1.24643409592537E-2</v>
      </c>
      <c r="C14" s="4">
        <v>21.595974284143601</v>
      </c>
    </row>
    <row r="15" spans="1:3" x14ac:dyDescent="0.2">
      <c r="A15" s="4" t="s">
        <v>311</v>
      </c>
      <c r="B15" s="4">
        <v>8.3514197803533801E-4</v>
      </c>
      <c r="C15" s="4">
        <v>1.60964812331442</v>
      </c>
    </row>
    <row r="16" spans="1:3" x14ac:dyDescent="0.2">
      <c r="A16" s="4" t="s">
        <v>312</v>
      </c>
      <c r="B16" s="4">
        <v>3.2303138505528298E-3</v>
      </c>
      <c r="C16" s="4">
        <v>6.20210875160301</v>
      </c>
    </row>
    <row r="17" spans="1:3" x14ac:dyDescent="0.2">
      <c r="A17" s="4" t="s">
        <v>313</v>
      </c>
      <c r="B17" s="4">
        <v>5.9691797592824397E-3</v>
      </c>
      <c r="C17" s="4">
        <v>10.674802085337101</v>
      </c>
    </row>
    <row r="18" spans="1:3" x14ac:dyDescent="0.2">
      <c r="A18" s="4" t="s">
        <v>314</v>
      </c>
      <c r="B18" s="4">
        <v>8.0476116266279697E-3</v>
      </c>
      <c r="C18" s="4">
        <v>14.1344541493556</v>
      </c>
    </row>
    <row r="19" spans="1:3" x14ac:dyDescent="0.2">
      <c r="A19" s="4" t="s">
        <v>315</v>
      </c>
      <c r="B19" s="4">
        <v>2.3951718725174799E-3</v>
      </c>
      <c r="C19" s="4">
        <v>4.4245710472764799</v>
      </c>
    </row>
    <row r="20" spans="1:3" x14ac:dyDescent="0.2">
      <c r="A20" s="4" t="s">
        <v>316</v>
      </c>
      <c r="B20" s="4">
        <v>5.1340377812471001E-3</v>
      </c>
      <c r="C20" s="4">
        <v>8.7893532933483307</v>
      </c>
    </row>
    <row r="21" spans="1:3" x14ac:dyDescent="0.2">
      <c r="A21" s="4" t="s">
        <v>317</v>
      </c>
      <c r="B21" s="4">
        <v>7.2124696485926301E-3</v>
      </c>
      <c r="C21" s="4">
        <v>12.254389723466099</v>
      </c>
    </row>
    <row r="22" spans="1:3" x14ac:dyDescent="0.2">
      <c r="A22" s="4" t="s">
        <v>318</v>
      </c>
      <c r="B22" s="4">
        <v>2.7388659087296198E-3</v>
      </c>
      <c r="C22" s="4">
        <v>4.9610426496362399</v>
      </c>
    </row>
    <row r="23" spans="1:3" x14ac:dyDescent="0.2">
      <c r="A23" s="4" t="s">
        <v>319</v>
      </c>
      <c r="B23" s="4">
        <v>4.8172977760751502E-3</v>
      </c>
      <c r="C23" s="4">
        <v>8.6127276669231403</v>
      </c>
    </row>
    <row r="24" spans="1:3" x14ac:dyDescent="0.2">
      <c r="A24" s="4" t="s">
        <v>320</v>
      </c>
      <c r="B24" s="4">
        <v>2.07843186734552E-3</v>
      </c>
      <c r="C24" s="4">
        <v>4.3631359167038504</v>
      </c>
    </row>
    <row r="25" spans="1:3" x14ac:dyDescent="0.2">
      <c r="A25" s="4" t="s">
        <v>321</v>
      </c>
      <c r="B25" s="70">
        <v>-1.7330721540724499E-5</v>
      </c>
      <c r="C25" s="4">
        <v>5.0639275429640897E-2</v>
      </c>
    </row>
    <row r="26" spans="1:3" x14ac:dyDescent="0.2">
      <c r="A26" s="4" t="s">
        <v>322</v>
      </c>
      <c r="B26" s="4">
        <v>4.3365249127405702E-3</v>
      </c>
      <c r="C26" s="4">
        <v>8.8176862583321896</v>
      </c>
    </row>
    <row r="27" spans="1:3" x14ac:dyDescent="0.2">
      <c r="A27" s="4" t="s">
        <v>323</v>
      </c>
      <c r="B27" s="4">
        <v>5.2926546603207702E-3</v>
      </c>
      <c r="C27" s="4">
        <v>9.3284240621363796</v>
      </c>
    </row>
    <row r="28" spans="1:3" x14ac:dyDescent="0.2">
      <c r="A28" s="4" t="s">
        <v>324</v>
      </c>
      <c r="B28" s="4">
        <v>7.9064452197372403E-3</v>
      </c>
      <c r="C28" s="4">
        <v>14.0005425836081</v>
      </c>
    </row>
    <row r="29" spans="1:3" x14ac:dyDescent="0.2">
      <c r="A29" s="4" t="s">
        <v>325</v>
      </c>
      <c r="B29" s="4">
        <v>1.07990881307123E-2</v>
      </c>
      <c r="C29" s="4">
        <v>18.530117879921701</v>
      </c>
    </row>
    <row r="30" spans="1:3" x14ac:dyDescent="0.2">
      <c r="A30" s="4" t="s">
        <v>326</v>
      </c>
      <c r="B30" s="4">
        <v>1.29745514926692E-2</v>
      </c>
      <c r="C30" s="4">
        <v>21.887704120856899</v>
      </c>
    </row>
    <row r="31" spans="1:3" x14ac:dyDescent="0.2">
      <c r="A31" s="4" t="s">
        <v>327</v>
      </c>
      <c r="B31" s="4">
        <v>4.3538556342812996E-3</v>
      </c>
      <c r="C31" s="4">
        <v>9.3917995715178098</v>
      </c>
    </row>
    <row r="32" spans="1:3" x14ac:dyDescent="0.2">
      <c r="A32" s="4" t="s">
        <v>328</v>
      </c>
      <c r="B32" s="4">
        <v>5.3099853818614901E-3</v>
      </c>
      <c r="C32" s="4">
        <v>9.7323216161925696</v>
      </c>
    </row>
    <row r="33" spans="1:3" x14ac:dyDescent="0.2">
      <c r="A33" s="4" t="s">
        <v>329</v>
      </c>
      <c r="B33" s="4">
        <v>7.9237759412779593E-3</v>
      </c>
      <c r="C33" s="4">
        <v>14.300046367692399</v>
      </c>
    </row>
    <row r="34" spans="1:3" x14ac:dyDescent="0.2">
      <c r="A34" s="4" t="s">
        <v>330</v>
      </c>
      <c r="B34" s="4">
        <v>1.0816418852253099E-2</v>
      </c>
      <c r="C34" s="4">
        <v>18.6166805991388</v>
      </c>
    </row>
    <row r="35" spans="1:3" x14ac:dyDescent="0.2">
      <c r="A35" s="4" t="s">
        <v>331</v>
      </c>
      <c r="B35" s="4">
        <v>1.299188221421E-2</v>
      </c>
      <c r="C35" s="4">
        <v>22.146065583666701</v>
      </c>
    </row>
    <row r="36" spans="1:3" x14ac:dyDescent="0.2">
      <c r="A36" s="4" t="s">
        <v>332</v>
      </c>
      <c r="B36" s="4">
        <v>9.5612974758019795E-4</v>
      </c>
      <c r="C36" s="4">
        <v>1.81734652904772</v>
      </c>
    </row>
    <row r="37" spans="1:3" x14ac:dyDescent="0.2">
      <c r="A37" s="4" t="s">
        <v>333</v>
      </c>
      <c r="B37" s="4">
        <v>3.5699203069966602E-3</v>
      </c>
      <c r="C37" s="4">
        <v>6.7725568833757803</v>
      </c>
    </row>
    <row r="38" spans="1:3" x14ac:dyDescent="0.2">
      <c r="A38" s="4" t="s">
        <v>334</v>
      </c>
      <c r="B38" s="4">
        <v>6.4625632179717797E-3</v>
      </c>
      <c r="C38" s="4">
        <v>11.311192951100701</v>
      </c>
    </row>
    <row r="39" spans="1:3" x14ac:dyDescent="0.2">
      <c r="A39" s="4" t="s">
        <v>335</v>
      </c>
      <c r="B39" s="4">
        <v>8.6380265799286798E-3</v>
      </c>
      <c r="C39" s="4">
        <v>14.835821928170899</v>
      </c>
    </row>
    <row r="40" spans="1:3" x14ac:dyDescent="0.2">
      <c r="A40" s="4" t="s">
        <v>336</v>
      </c>
      <c r="B40" s="4">
        <v>2.6137905594164701E-3</v>
      </c>
      <c r="C40" s="4">
        <v>4.73688667682638</v>
      </c>
    </row>
    <row r="41" spans="1:3" x14ac:dyDescent="0.2">
      <c r="A41" s="4" t="s">
        <v>337</v>
      </c>
      <c r="B41" s="4">
        <v>5.5064334703915797E-3</v>
      </c>
      <c r="C41" s="4">
        <v>9.2498800210043992</v>
      </c>
    </row>
    <row r="42" spans="1:3" x14ac:dyDescent="0.2">
      <c r="A42" s="4" t="s">
        <v>338</v>
      </c>
      <c r="B42" s="4">
        <v>7.6818968323484798E-3</v>
      </c>
      <c r="C42" s="4">
        <v>12.790370495704501</v>
      </c>
    </row>
    <row r="43" spans="1:3" x14ac:dyDescent="0.2">
      <c r="A43" s="4" t="s">
        <v>339</v>
      </c>
      <c r="B43" s="4">
        <v>2.89264291097511E-3</v>
      </c>
      <c r="C43" s="4">
        <v>5.1143275430192103</v>
      </c>
    </row>
    <row r="44" spans="1:3" x14ac:dyDescent="0.2">
      <c r="A44" s="4" t="s">
        <v>340</v>
      </c>
      <c r="B44" s="4">
        <v>5.06810627293202E-3</v>
      </c>
      <c r="C44" s="4">
        <v>8.8653674617372094</v>
      </c>
    </row>
    <row r="45" spans="1:3" x14ac:dyDescent="0.2">
      <c r="A45" s="4" t="s">
        <v>341</v>
      </c>
      <c r="B45" s="4">
        <v>2.1754633619569001E-3</v>
      </c>
      <c r="C45" s="4">
        <v>4.4689524973651196</v>
      </c>
    </row>
    <row r="46" spans="1:3" x14ac:dyDescent="0.2">
      <c r="A46" s="4" t="s">
        <v>342</v>
      </c>
      <c r="B46" s="70">
        <v>3.1038768946292602E-5</v>
      </c>
      <c r="C46" s="4">
        <v>9.0761909985097297E-2</v>
      </c>
    </row>
    <row r="47" spans="1:3" x14ac:dyDescent="0.2">
      <c r="A47" s="4" t="s">
        <v>343</v>
      </c>
      <c r="B47" s="4">
        <v>4.5020421485176603E-3</v>
      </c>
      <c r="C47" s="4">
        <v>9.1728018126526507</v>
      </c>
    </row>
    <row r="48" spans="1:3" x14ac:dyDescent="0.2">
      <c r="A48" s="4" t="s">
        <v>344</v>
      </c>
      <c r="B48" s="4">
        <v>5.4196620114286397E-3</v>
      </c>
      <c r="C48" s="4">
        <v>9.5606798500781895</v>
      </c>
    </row>
    <row r="49" spans="1:3" x14ac:dyDescent="0.2">
      <c r="A49" s="4" t="s">
        <v>345</v>
      </c>
      <c r="B49" s="4">
        <v>8.0072170497246693E-3</v>
      </c>
      <c r="C49" s="4">
        <v>14.2083325867721</v>
      </c>
    </row>
    <row r="50" spans="1:3" x14ac:dyDescent="0.2">
      <c r="A50" s="4" t="s">
        <v>346</v>
      </c>
      <c r="B50" s="4">
        <v>1.08586320842741E-2</v>
      </c>
      <c r="C50" s="4">
        <v>18.65472596643</v>
      </c>
    </row>
    <row r="51" spans="1:3" x14ac:dyDescent="0.2">
      <c r="A51" s="4" t="s">
        <v>347</v>
      </c>
      <c r="B51" s="4">
        <v>1.2964780119736299E-2</v>
      </c>
      <c r="C51" s="4">
        <v>21.890126566060299</v>
      </c>
    </row>
    <row r="52" spans="1:3" x14ac:dyDescent="0.2">
      <c r="A52" s="4" t="s">
        <v>348</v>
      </c>
      <c r="B52" s="4">
        <v>4.4710033795713798E-3</v>
      </c>
      <c r="C52" s="4">
        <v>9.6698766604888302</v>
      </c>
    </row>
    <row r="53" spans="1:3" x14ac:dyDescent="0.2">
      <c r="A53" s="4" t="s">
        <v>349</v>
      </c>
      <c r="B53" s="4">
        <v>5.3886232424823601E-3</v>
      </c>
      <c r="C53" s="4">
        <v>9.8915232653857696</v>
      </c>
    </row>
    <row r="54" spans="1:3" x14ac:dyDescent="0.2">
      <c r="A54" s="4" t="s">
        <v>350</v>
      </c>
      <c r="B54" s="4">
        <v>7.9761782807783801E-3</v>
      </c>
      <c r="C54" s="4">
        <v>14.416091890312</v>
      </c>
    </row>
    <row r="55" spans="1:3" x14ac:dyDescent="0.2">
      <c r="A55" s="4" t="s">
        <v>351</v>
      </c>
      <c r="B55" s="4">
        <v>1.08275933153278E-2</v>
      </c>
      <c r="C55" s="4">
        <v>18.6470561724372</v>
      </c>
    </row>
    <row r="56" spans="1:3" x14ac:dyDescent="0.2">
      <c r="A56" s="4" t="s">
        <v>352</v>
      </c>
      <c r="B56" s="4">
        <v>1.293374135079E-2</v>
      </c>
      <c r="C56" s="4">
        <v>22.0603452523752</v>
      </c>
    </row>
    <row r="57" spans="1:3" x14ac:dyDescent="0.2">
      <c r="A57" s="4" t="s">
        <v>353</v>
      </c>
      <c r="B57" s="4">
        <v>9.1761986291097298E-4</v>
      </c>
      <c r="C57" s="4">
        <v>1.7454745613092999</v>
      </c>
    </row>
    <row r="58" spans="1:3" x14ac:dyDescent="0.2">
      <c r="A58" s="4" t="s">
        <v>354</v>
      </c>
      <c r="B58" s="4">
        <v>3.5051749012070098E-3</v>
      </c>
      <c r="C58" s="4">
        <v>6.6679946101483702</v>
      </c>
    </row>
    <row r="59" spans="1:3" x14ac:dyDescent="0.2">
      <c r="A59" s="4" t="s">
        <v>355</v>
      </c>
      <c r="B59" s="4">
        <v>6.3565899357564499E-3</v>
      </c>
      <c r="C59" s="4">
        <v>11.147968988157199</v>
      </c>
    </row>
    <row r="60" spans="1:3" x14ac:dyDescent="0.2">
      <c r="A60" s="4" t="s">
        <v>356</v>
      </c>
      <c r="B60" s="4">
        <v>8.4627379712186694E-3</v>
      </c>
      <c r="C60" s="4">
        <v>14.5652126048049</v>
      </c>
    </row>
    <row r="61" spans="1:3" x14ac:dyDescent="0.2">
      <c r="A61" s="4" t="s">
        <v>357</v>
      </c>
      <c r="B61" s="4">
        <v>2.58755503829603E-3</v>
      </c>
      <c r="C61" s="4">
        <v>4.7012221997563399</v>
      </c>
    </row>
    <row r="62" spans="1:3" x14ac:dyDescent="0.2">
      <c r="A62" s="4" t="s">
        <v>358</v>
      </c>
      <c r="B62" s="4">
        <v>5.4389700728454697E-3</v>
      </c>
      <c r="C62" s="4">
        <v>9.1446558834210094</v>
      </c>
    </row>
    <row r="63" spans="1:3" x14ac:dyDescent="0.2">
      <c r="A63" s="4" t="s">
        <v>359</v>
      </c>
      <c r="B63" s="4">
        <v>7.54511810830769E-3</v>
      </c>
      <c r="C63" s="4">
        <v>12.572887582780201</v>
      </c>
    </row>
    <row r="64" spans="1:3" x14ac:dyDescent="0.2">
      <c r="A64" s="4" t="s">
        <v>360</v>
      </c>
      <c r="B64" s="4">
        <v>2.85141503454945E-3</v>
      </c>
      <c r="C64" s="4">
        <v>5.0493966359804503</v>
      </c>
    </row>
    <row r="65" spans="1:3" x14ac:dyDescent="0.2">
      <c r="A65" s="4" t="s">
        <v>361</v>
      </c>
      <c r="B65" s="4">
        <v>4.9575630700116604E-3</v>
      </c>
      <c r="C65" s="4">
        <v>8.6913543589892406</v>
      </c>
    </row>
    <row r="66" spans="1:3" x14ac:dyDescent="0.2">
      <c r="A66" s="46" t="s">
        <v>362</v>
      </c>
      <c r="B66" s="46">
        <v>2.1061480354622199E-3</v>
      </c>
      <c r="C66" s="46">
        <v>4.31952274302441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37D93-8A18-CE47-8306-A27797D7FB24}">
  <dimension ref="A1:C143"/>
  <sheetViews>
    <sheetView workbookViewId="0">
      <selection activeCell="F125" sqref="F125"/>
    </sheetView>
  </sheetViews>
  <sheetFormatPr baseColWidth="10" defaultRowHeight="16" x14ac:dyDescent="0.2"/>
  <cols>
    <col min="1" max="1" width="32" style="40" bestFit="1" customWidth="1"/>
    <col min="2" max="2" width="12.5703125" style="40" bestFit="1" customWidth="1"/>
    <col min="3" max="3" width="12" style="40" bestFit="1" customWidth="1"/>
  </cols>
  <sheetData>
    <row r="1" spans="1:3" x14ac:dyDescent="0.2">
      <c r="A1" s="1" t="s">
        <v>505</v>
      </c>
    </row>
    <row r="3" spans="1:3" ht="17" thickBot="1" x14ac:dyDescent="0.25">
      <c r="A3" s="71" t="s">
        <v>363</v>
      </c>
      <c r="B3" s="71" t="s">
        <v>298</v>
      </c>
      <c r="C3" s="71" t="s">
        <v>299</v>
      </c>
    </row>
    <row r="4" spans="1:3" ht="17" thickTop="1" x14ac:dyDescent="0.2">
      <c r="A4" s="4" t="s">
        <v>364</v>
      </c>
      <c r="B4" s="4">
        <v>9.6252941620280502E-4</v>
      </c>
      <c r="C4" s="4">
        <v>8.7682763796873093</v>
      </c>
    </row>
    <row r="5" spans="1:3" x14ac:dyDescent="0.2">
      <c r="A5" s="4" t="s">
        <v>365</v>
      </c>
      <c r="B5" s="4">
        <v>9.9181032548480998E-4</v>
      </c>
      <c r="C5" s="4">
        <v>8.8963032603489296</v>
      </c>
    </row>
    <row r="6" spans="1:3" x14ac:dyDescent="0.2">
      <c r="A6" s="4" t="s">
        <v>366</v>
      </c>
      <c r="B6" s="4">
        <v>1.1619950256290001E-3</v>
      </c>
      <c r="C6" s="4">
        <v>10.569188678772401</v>
      </c>
    </row>
    <row r="7" spans="1:3" x14ac:dyDescent="0.2">
      <c r="A7" s="4" t="s">
        <v>367</v>
      </c>
      <c r="B7" s="4">
        <v>1.1194836968376799E-3</v>
      </c>
      <c r="C7" s="4">
        <v>10.560446370177599</v>
      </c>
    </row>
    <row r="8" spans="1:3" x14ac:dyDescent="0.2">
      <c r="A8" s="4" t="s">
        <v>368</v>
      </c>
      <c r="B8" s="4">
        <v>9.9319412200019898E-4</v>
      </c>
      <c r="C8" s="4">
        <v>9.2988208281459404</v>
      </c>
    </row>
    <row r="9" spans="1:3" x14ac:dyDescent="0.2">
      <c r="A9" s="4" t="s">
        <v>369</v>
      </c>
      <c r="B9" s="4">
        <v>9.6356302243179998E-4</v>
      </c>
      <c r="C9" s="4">
        <v>8.5799404776530608</v>
      </c>
    </row>
    <row r="10" spans="1:3" x14ac:dyDescent="0.2">
      <c r="A10" s="4" t="s">
        <v>370</v>
      </c>
      <c r="B10" s="4">
        <v>9.4676894570383204E-4</v>
      </c>
      <c r="C10" s="4">
        <v>8.4168358694734202</v>
      </c>
    </row>
    <row r="11" spans="1:3" x14ac:dyDescent="0.2">
      <c r="A11" s="4" t="s">
        <v>371</v>
      </c>
      <c r="B11" s="70">
        <v>2.9280909282004899E-5</v>
      </c>
      <c r="C11" s="4">
        <v>0.365626619185005</v>
      </c>
    </row>
    <row r="12" spans="1:3" x14ac:dyDescent="0.2">
      <c r="A12" s="4" t="s">
        <v>372</v>
      </c>
      <c r="B12" s="4">
        <v>1.99465609426197E-4</v>
      </c>
      <c r="C12" s="4">
        <v>2.49267803208804</v>
      </c>
    </row>
    <row r="13" spans="1:3" x14ac:dyDescent="0.2">
      <c r="A13" s="4" t="s">
        <v>373</v>
      </c>
      <c r="B13" s="4">
        <v>1.5695428063487301E-4</v>
      </c>
      <c r="C13" s="4">
        <v>2.0463281547774201</v>
      </c>
    </row>
    <row r="14" spans="1:3" x14ac:dyDescent="0.2">
      <c r="A14" s="4" t="s">
        <v>374</v>
      </c>
      <c r="B14" s="70">
        <v>3.06647057973934E-5</v>
      </c>
      <c r="C14" s="4">
        <v>0.39588434797257999</v>
      </c>
    </row>
    <row r="15" spans="1:3" x14ac:dyDescent="0.2">
      <c r="A15" s="4" t="s">
        <v>375</v>
      </c>
      <c r="B15" s="70">
        <v>1.03360622899485E-6</v>
      </c>
      <c r="C15" s="4">
        <v>1.32426868503853E-2</v>
      </c>
    </row>
    <row r="16" spans="1:3" x14ac:dyDescent="0.2">
      <c r="A16" s="4" t="s">
        <v>376</v>
      </c>
      <c r="B16" s="70">
        <v>-1.57604704989735E-5</v>
      </c>
      <c r="C16" s="4">
        <v>0.19296611602577801</v>
      </c>
    </row>
    <row r="17" spans="1:3" x14ac:dyDescent="0.2">
      <c r="A17" s="4" t="s">
        <v>377</v>
      </c>
      <c r="B17" s="4">
        <v>1.7018470014419201E-4</v>
      </c>
      <c r="C17" s="4">
        <v>2.0706212892466098</v>
      </c>
    </row>
    <row r="18" spans="1:3" x14ac:dyDescent="0.2">
      <c r="A18" s="4" t="s">
        <v>378</v>
      </c>
      <c r="B18" s="4">
        <v>1.2767337135286799E-4</v>
      </c>
      <c r="C18" s="4">
        <v>1.5665771163494</v>
      </c>
    </row>
    <row r="19" spans="1:3" x14ac:dyDescent="0.2">
      <c r="A19" s="4" t="s">
        <v>379</v>
      </c>
      <c r="B19" s="70">
        <v>1.38379651538857E-6</v>
      </c>
      <c r="C19" s="4">
        <v>1.85094204948302E-2</v>
      </c>
    </row>
    <row r="20" spans="1:3" x14ac:dyDescent="0.2">
      <c r="A20" s="4" t="s">
        <v>380</v>
      </c>
      <c r="B20" s="70">
        <v>-2.824730305301E-5</v>
      </c>
      <c r="C20" s="4">
        <v>0.32498254539763599</v>
      </c>
    </row>
    <row r="21" spans="1:3" x14ac:dyDescent="0.2">
      <c r="A21" s="4" t="s">
        <v>381</v>
      </c>
      <c r="B21" s="70">
        <v>-4.5041379780978399E-5</v>
      </c>
      <c r="C21" s="4">
        <v>0.557646254549645</v>
      </c>
    </row>
    <row r="22" spans="1:3" x14ac:dyDescent="0.2">
      <c r="A22" s="4" t="s">
        <v>382</v>
      </c>
      <c r="B22" s="70">
        <v>-4.2511328791323703E-5</v>
      </c>
      <c r="C22" s="4">
        <v>0.56941134633715795</v>
      </c>
    </row>
    <row r="23" spans="1:3" x14ac:dyDescent="0.2">
      <c r="A23" s="4" t="s">
        <v>383</v>
      </c>
      <c r="B23" s="4">
        <v>-1.6880090362880301E-4</v>
      </c>
      <c r="C23" s="4">
        <v>2.1451130572168999</v>
      </c>
    </row>
    <row r="24" spans="1:3" x14ac:dyDescent="0.2">
      <c r="A24" s="4" t="s">
        <v>384</v>
      </c>
      <c r="B24" s="4">
        <v>-1.9843200319720201E-4</v>
      </c>
      <c r="C24" s="4">
        <v>2.30077082786985</v>
      </c>
    </row>
    <row r="25" spans="1:3" x14ac:dyDescent="0.2">
      <c r="A25" s="4" t="s">
        <v>385</v>
      </c>
      <c r="B25" s="4">
        <v>-2.1522607992517E-4</v>
      </c>
      <c r="C25" s="4">
        <v>2.3843883555432401</v>
      </c>
    </row>
    <row r="26" spans="1:3" x14ac:dyDescent="0.2">
      <c r="A26" s="4" t="s">
        <v>386</v>
      </c>
      <c r="B26" s="4">
        <v>-1.2628957483747999E-4</v>
      </c>
      <c r="C26" s="4">
        <v>1.6409124489750999</v>
      </c>
    </row>
    <row r="27" spans="1:3" x14ac:dyDescent="0.2">
      <c r="A27" s="4" t="s">
        <v>387</v>
      </c>
      <c r="B27" s="4">
        <v>-1.55920674405878E-4</v>
      </c>
      <c r="C27" s="4">
        <v>2.0167210266187299</v>
      </c>
    </row>
    <row r="28" spans="1:3" x14ac:dyDescent="0.2">
      <c r="A28" s="4" t="s">
        <v>388</v>
      </c>
      <c r="B28" s="4">
        <v>-1.7271475113384699E-4</v>
      </c>
      <c r="C28" s="4">
        <v>2.2622368596556299</v>
      </c>
    </row>
    <row r="29" spans="1:3" x14ac:dyDescent="0.2">
      <c r="A29" s="4" t="s">
        <v>389</v>
      </c>
      <c r="B29" s="70">
        <v>-2.9631099568398599E-5</v>
      </c>
      <c r="C29" s="4">
        <v>0.35653233506468501</v>
      </c>
    </row>
    <row r="30" spans="1:3" x14ac:dyDescent="0.2">
      <c r="A30" s="4" t="s">
        <v>390</v>
      </c>
      <c r="B30" s="70">
        <v>-4.6425176296366899E-5</v>
      </c>
      <c r="C30" s="4">
        <v>0.54544897863283204</v>
      </c>
    </row>
    <row r="31" spans="1:3" x14ac:dyDescent="0.2">
      <c r="A31" s="4" t="s">
        <v>391</v>
      </c>
      <c r="B31" s="70">
        <v>-1.6794076727968399E-5</v>
      </c>
      <c r="C31" s="4">
        <v>0.203997974540987</v>
      </c>
    </row>
    <row r="32" spans="1:3" x14ac:dyDescent="0.2">
      <c r="A32" s="4" t="s">
        <v>392</v>
      </c>
      <c r="B32" s="4">
        <v>1.04755462459103E-3</v>
      </c>
      <c r="C32" s="4">
        <v>9.5882448725512006</v>
      </c>
    </row>
    <row r="33" spans="1:3" x14ac:dyDescent="0.2">
      <c r="A33" s="4" t="s">
        <v>393</v>
      </c>
      <c r="B33" s="4">
        <v>1.0566778582805499E-3</v>
      </c>
      <c r="C33" s="4">
        <v>9.5542291407636597</v>
      </c>
    </row>
    <row r="34" spans="1:3" x14ac:dyDescent="0.2">
      <c r="A34" s="4" t="s">
        <v>394</v>
      </c>
      <c r="B34" s="4">
        <v>1.0513296088973099E-3</v>
      </c>
      <c r="C34" s="4">
        <v>9.6546265910820495</v>
      </c>
    </row>
    <row r="35" spans="1:3" x14ac:dyDescent="0.2">
      <c r="A35" s="4" t="s">
        <v>395</v>
      </c>
      <c r="B35" s="4">
        <v>1.0388516066111701E-3</v>
      </c>
      <c r="C35" s="4">
        <v>9.5914440885905901</v>
      </c>
    </row>
    <row r="36" spans="1:3" x14ac:dyDescent="0.2">
      <c r="A36" s="4" t="s">
        <v>396</v>
      </c>
      <c r="B36" s="4">
        <v>1.14371551896409E-3</v>
      </c>
      <c r="C36" s="4">
        <v>10.6619554675766</v>
      </c>
    </row>
    <row r="37" spans="1:3" x14ac:dyDescent="0.2">
      <c r="A37" s="4" t="s">
        <v>397</v>
      </c>
      <c r="B37" s="4">
        <v>1.17706559066744E-3</v>
      </c>
      <c r="C37" s="4">
        <v>10.612883289265501</v>
      </c>
    </row>
    <row r="38" spans="1:3" x14ac:dyDescent="0.2">
      <c r="A38" s="4" t="s">
        <v>398</v>
      </c>
      <c r="B38" s="4">
        <v>1.00363107256989E-3</v>
      </c>
      <c r="C38" s="4">
        <v>8.7448017004604299</v>
      </c>
    </row>
    <row r="39" spans="1:3" x14ac:dyDescent="0.2">
      <c r="A39" s="4" t="s">
        <v>399</v>
      </c>
      <c r="B39" s="70">
        <v>9.1232336895235603E-6</v>
      </c>
      <c r="C39" s="4">
        <v>0.121781997543329</v>
      </c>
    </row>
    <row r="40" spans="1:3" x14ac:dyDescent="0.2">
      <c r="A40" s="4" t="s">
        <v>400</v>
      </c>
      <c r="B40" s="70">
        <v>3.7749843062780901E-6</v>
      </c>
      <c r="C40" s="4">
        <v>5.01539729354551E-2</v>
      </c>
    </row>
    <row r="41" spans="1:3" x14ac:dyDescent="0.2">
      <c r="A41" s="4" t="s">
        <v>401</v>
      </c>
      <c r="B41" s="70">
        <v>-8.7030179798532693E-6</v>
      </c>
      <c r="C41" s="4">
        <v>0.117664827920495</v>
      </c>
    </row>
    <row r="42" spans="1:3" x14ac:dyDescent="0.2">
      <c r="A42" s="4" t="s">
        <v>402</v>
      </c>
      <c r="B42" s="70">
        <v>9.6160894373066995E-5</v>
      </c>
      <c r="C42" s="4">
        <v>1.2792211452523401</v>
      </c>
    </row>
    <row r="43" spans="1:3" x14ac:dyDescent="0.2">
      <c r="A43" s="4" t="s">
        <v>403</v>
      </c>
      <c r="B43" s="4">
        <v>1.29510966076418E-4</v>
      </c>
      <c r="C43" s="4">
        <v>1.65767358035331</v>
      </c>
    </row>
    <row r="44" spans="1:3" x14ac:dyDescent="0.2">
      <c r="A44" s="4" t="s">
        <v>404</v>
      </c>
      <c r="B44" s="70">
        <v>-4.3923552021141898E-5</v>
      </c>
      <c r="C44" s="4">
        <v>0.53215028988742297</v>
      </c>
    </row>
    <row r="45" spans="1:3" x14ac:dyDescent="0.2">
      <c r="A45" s="4" t="s">
        <v>405</v>
      </c>
      <c r="B45" s="70">
        <v>-5.3482493832453499E-6</v>
      </c>
      <c r="C45" s="4">
        <v>6.5991932941557793E-2</v>
      </c>
    </row>
    <row r="46" spans="1:3" x14ac:dyDescent="0.2">
      <c r="A46" s="4" t="s">
        <v>406</v>
      </c>
      <c r="B46" s="70">
        <v>-1.7826251669376601E-5</v>
      </c>
      <c r="C46" s="4">
        <v>0.224740406531761</v>
      </c>
    </row>
    <row r="47" spans="1:3" x14ac:dyDescent="0.2">
      <c r="A47" s="4" t="s">
        <v>407</v>
      </c>
      <c r="B47" s="70">
        <v>8.7037660683543302E-5</v>
      </c>
      <c r="C47" s="4">
        <v>1.13446454819027</v>
      </c>
    </row>
    <row r="48" spans="1:3" x14ac:dyDescent="0.2">
      <c r="A48" s="4" t="s">
        <v>408</v>
      </c>
      <c r="B48" s="4">
        <v>1.2038773238689399E-4</v>
      </c>
      <c r="C48" s="4">
        <v>1.42636226295098</v>
      </c>
    </row>
    <row r="49" spans="1:3" x14ac:dyDescent="0.2">
      <c r="A49" s="4" t="s">
        <v>409</v>
      </c>
      <c r="B49" s="70">
        <v>-5.3046785710665102E-5</v>
      </c>
      <c r="C49" s="4">
        <v>0.67099210249214902</v>
      </c>
    </row>
    <row r="50" spans="1:3" x14ac:dyDescent="0.2">
      <c r="A50" s="4" t="s">
        <v>410</v>
      </c>
      <c r="B50" s="70">
        <v>-1.2478002286130999E-5</v>
      </c>
      <c r="C50" s="4">
        <v>0.16736112573555501</v>
      </c>
    </row>
    <row r="51" spans="1:3" x14ac:dyDescent="0.2">
      <c r="A51" s="4" t="s">
        <v>411</v>
      </c>
      <c r="B51" s="70">
        <v>9.2385910066788697E-5</v>
      </c>
      <c r="C51" s="4">
        <v>1.22725902272557</v>
      </c>
    </row>
    <row r="52" spans="1:3" x14ac:dyDescent="0.2">
      <c r="A52" s="4" t="s">
        <v>412</v>
      </c>
      <c r="B52" s="4">
        <v>1.2573598177014001E-4</v>
      </c>
      <c r="C52" s="4">
        <v>1.5567355499342701</v>
      </c>
    </row>
    <row r="53" spans="1:3" x14ac:dyDescent="0.2">
      <c r="A53" s="4" t="s">
        <v>413</v>
      </c>
      <c r="B53" s="70">
        <v>-4.7698536327419701E-5</v>
      </c>
      <c r="C53" s="4">
        <v>0.55241986339444904</v>
      </c>
    </row>
    <row r="54" spans="1:3" x14ac:dyDescent="0.2">
      <c r="A54" s="4" t="s">
        <v>414</v>
      </c>
      <c r="B54" s="4">
        <v>1.0486391235291999E-4</v>
      </c>
      <c r="C54" s="4">
        <v>1.3959784728711599</v>
      </c>
    </row>
    <row r="55" spans="1:3" x14ac:dyDescent="0.2">
      <c r="A55" s="4" t="s">
        <v>415</v>
      </c>
      <c r="B55" s="4">
        <v>1.38213984056271E-4</v>
      </c>
      <c r="C55" s="4">
        <v>1.8553398540781101</v>
      </c>
    </row>
    <row r="56" spans="1:3" x14ac:dyDescent="0.2">
      <c r="A56" s="4" t="s">
        <v>416</v>
      </c>
      <c r="B56" s="70">
        <v>-3.5220534041288701E-5</v>
      </c>
      <c r="C56" s="4">
        <v>0.46331734236399702</v>
      </c>
    </row>
    <row r="57" spans="1:3" x14ac:dyDescent="0.2">
      <c r="A57" s="4" t="s">
        <v>417</v>
      </c>
      <c r="B57" s="70">
        <v>3.3350071703351099E-5</v>
      </c>
      <c r="C57" s="4">
        <v>0.403417257352363</v>
      </c>
    </row>
    <row r="58" spans="1:3" x14ac:dyDescent="0.2">
      <c r="A58" s="4" t="s">
        <v>418</v>
      </c>
      <c r="B58" s="4">
        <v>-1.4008444639420899E-4</v>
      </c>
      <c r="C58" s="4">
        <v>1.7154590872522499</v>
      </c>
    </row>
    <row r="59" spans="1:3" x14ac:dyDescent="0.2">
      <c r="A59" s="4" t="s">
        <v>419</v>
      </c>
      <c r="B59" s="4">
        <v>-1.7343451809756E-4</v>
      </c>
      <c r="C59" s="4">
        <v>2.0191400188306998</v>
      </c>
    </row>
    <row r="60" spans="1:3" x14ac:dyDescent="0.2">
      <c r="A60" s="4" t="s">
        <v>420</v>
      </c>
      <c r="B60" s="4">
        <v>1.1641614278226299E-3</v>
      </c>
      <c r="C60" s="4">
        <v>9.3301577819729395</v>
      </c>
    </row>
    <row r="61" spans="1:3" x14ac:dyDescent="0.2">
      <c r="A61" s="4" t="s">
        <v>421</v>
      </c>
      <c r="B61" s="4">
        <v>1.1908494310965401E-3</v>
      </c>
      <c r="C61" s="4">
        <v>9.4975834136095401</v>
      </c>
    </row>
    <row r="62" spans="1:3" x14ac:dyDescent="0.2">
      <c r="A62" s="4" t="s">
        <v>422</v>
      </c>
      <c r="B62" s="4">
        <v>1.25049434648114E-3</v>
      </c>
      <c r="C62" s="4">
        <v>10.0901930041884</v>
      </c>
    </row>
    <row r="63" spans="1:3" x14ac:dyDescent="0.2">
      <c r="A63" s="4" t="s">
        <v>423</v>
      </c>
      <c r="B63" s="4">
        <v>1.1831997751097E-3</v>
      </c>
      <c r="C63" s="4">
        <v>9.7597669975536707</v>
      </c>
    </row>
    <row r="64" spans="1:3" x14ac:dyDescent="0.2">
      <c r="A64" s="4" t="s">
        <v>424</v>
      </c>
      <c r="B64" s="4">
        <v>1.2192649000481899E-3</v>
      </c>
      <c r="C64" s="4">
        <v>10.102188751884</v>
      </c>
    </row>
    <row r="65" spans="1:3" x14ac:dyDescent="0.2">
      <c r="A65" s="4" t="s">
        <v>425</v>
      </c>
      <c r="B65" s="4">
        <v>1.15621487047021E-3</v>
      </c>
      <c r="C65" s="4">
        <v>9.0090481029608505</v>
      </c>
    </row>
    <row r="66" spans="1:3" x14ac:dyDescent="0.2">
      <c r="A66" s="4" t="s">
        <v>426</v>
      </c>
      <c r="B66" s="4">
        <v>1.14955916102586E-3</v>
      </c>
      <c r="C66" s="4">
        <v>8.9191405968172095</v>
      </c>
    </row>
    <row r="67" spans="1:3" x14ac:dyDescent="0.2">
      <c r="A67" s="4" t="s">
        <v>427</v>
      </c>
      <c r="B67" s="70">
        <v>2.6688003273912401E-5</v>
      </c>
      <c r="C67" s="4">
        <v>0.32574862061064602</v>
      </c>
    </row>
    <row r="68" spans="1:3" x14ac:dyDescent="0.2">
      <c r="A68" s="4" t="s">
        <v>428</v>
      </c>
      <c r="B68" s="70">
        <v>8.6332918658508395E-5</v>
      </c>
      <c r="C68" s="4">
        <v>1.0419899297652999</v>
      </c>
    </row>
    <row r="69" spans="1:3" x14ac:dyDescent="0.2">
      <c r="A69" s="4" t="s">
        <v>429</v>
      </c>
      <c r="B69" s="70">
        <v>1.90383472870732E-5</v>
      </c>
      <c r="C69" s="4">
        <v>0.22480591144152801</v>
      </c>
    </row>
    <row r="70" spans="1:3" x14ac:dyDescent="0.2">
      <c r="A70" s="4" t="s">
        <v>430</v>
      </c>
      <c r="B70" s="70">
        <v>5.5103472225555897E-5</v>
      </c>
      <c r="C70" s="4">
        <v>0.64002537240177604</v>
      </c>
    </row>
    <row r="71" spans="1:3" x14ac:dyDescent="0.2">
      <c r="A71" s="4" t="s">
        <v>431</v>
      </c>
      <c r="B71" s="70">
        <v>-7.9465573524212597E-6</v>
      </c>
      <c r="C71" s="4">
        <v>9.1182563354774801E-2</v>
      </c>
    </row>
    <row r="72" spans="1:3" x14ac:dyDescent="0.2">
      <c r="A72" s="4" t="s">
        <v>432</v>
      </c>
      <c r="B72" s="70">
        <v>-1.46022667967703E-5</v>
      </c>
      <c r="C72" s="4">
        <v>0.160258542500062</v>
      </c>
    </row>
    <row r="73" spans="1:3" x14ac:dyDescent="0.2">
      <c r="A73" s="4" t="s">
        <v>433</v>
      </c>
      <c r="B73" s="70">
        <v>5.9644915384595997E-5</v>
      </c>
      <c r="C73" s="4">
        <v>0.67320775078112605</v>
      </c>
    </row>
    <row r="74" spans="1:3" x14ac:dyDescent="0.2">
      <c r="A74" s="4" t="s">
        <v>434</v>
      </c>
      <c r="B74" s="70">
        <v>-7.6496559868391598E-6</v>
      </c>
      <c r="C74" s="4">
        <v>8.6374582864809299E-2</v>
      </c>
    </row>
    <row r="75" spans="1:3" x14ac:dyDescent="0.2">
      <c r="A75" s="4" t="s">
        <v>435</v>
      </c>
      <c r="B75" s="70">
        <v>2.84154689516435E-5</v>
      </c>
      <c r="C75" s="4">
        <v>0.32346033547425201</v>
      </c>
    </row>
    <row r="76" spans="1:3" x14ac:dyDescent="0.2">
      <c r="A76" s="4" t="s">
        <v>436</v>
      </c>
      <c r="B76" s="70">
        <v>-3.4634560626333599E-5</v>
      </c>
      <c r="C76" s="4">
        <v>0.36950280820748599</v>
      </c>
    </row>
    <row r="77" spans="1:3" x14ac:dyDescent="0.2">
      <c r="A77" s="4" t="s">
        <v>437</v>
      </c>
      <c r="B77" s="70">
        <v>-4.12902700706826E-5</v>
      </c>
      <c r="C77" s="4">
        <v>0.47549787623700901</v>
      </c>
    </row>
    <row r="78" spans="1:3" x14ac:dyDescent="0.2">
      <c r="A78" s="4" t="s">
        <v>438</v>
      </c>
      <c r="B78" s="70">
        <v>-6.7294571371435201E-5</v>
      </c>
      <c r="C78" s="4">
        <v>0.80736849194397897</v>
      </c>
    </row>
    <row r="79" spans="1:3" x14ac:dyDescent="0.2">
      <c r="A79" s="4" t="s">
        <v>439</v>
      </c>
      <c r="B79" s="70">
        <v>-3.1229446432952497E-5</v>
      </c>
      <c r="C79" s="4">
        <v>0.36746830574120298</v>
      </c>
    </row>
    <row r="80" spans="1:3" x14ac:dyDescent="0.2">
      <c r="A80" s="4" t="s">
        <v>440</v>
      </c>
      <c r="B80" s="70">
        <v>-9.4279476010929603E-5</v>
      </c>
      <c r="C80" s="4">
        <v>1.0248843169295501</v>
      </c>
    </row>
    <row r="81" spans="1:3" x14ac:dyDescent="0.2">
      <c r="A81" s="4" t="s">
        <v>441</v>
      </c>
      <c r="B81" s="4">
        <v>-1.00935185455279E-4</v>
      </c>
      <c r="C81" s="4">
        <v>1.0391552039728</v>
      </c>
    </row>
    <row r="82" spans="1:3" x14ac:dyDescent="0.2">
      <c r="A82" s="4" t="s">
        <v>442</v>
      </c>
      <c r="B82" s="70">
        <v>3.6065124938482697E-5</v>
      </c>
      <c r="C82" s="4">
        <v>0.42529206805004699</v>
      </c>
    </row>
    <row r="83" spans="1:3" x14ac:dyDescent="0.2">
      <c r="A83" s="4" t="s">
        <v>443</v>
      </c>
      <c r="B83" s="70">
        <v>-2.6984904639494501E-5</v>
      </c>
      <c r="C83" s="4">
        <v>0.32062823147006198</v>
      </c>
    </row>
    <row r="84" spans="1:3" x14ac:dyDescent="0.2">
      <c r="A84" s="4" t="s">
        <v>444</v>
      </c>
      <c r="B84" s="70">
        <v>-3.3640614083843498E-5</v>
      </c>
      <c r="C84" s="4">
        <v>0.38303023415389997</v>
      </c>
    </row>
    <row r="85" spans="1:3" x14ac:dyDescent="0.2">
      <c r="A85" s="4" t="s">
        <v>445</v>
      </c>
      <c r="B85" s="70">
        <v>-6.3050029577977005E-5</v>
      </c>
      <c r="C85" s="4">
        <v>0.65951920238663497</v>
      </c>
    </row>
    <row r="86" spans="1:3" x14ac:dyDescent="0.2">
      <c r="A86" s="4" t="s">
        <v>446</v>
      </c>
      <c r="B86" s="70">
        <v>-6.9705739022326202E-5</v>
      </c>
      <c r="C86" s="4">
        <v>0.73407405259660297</v>
      </c>
    </row>
    <row r="87" spans="1:3" x14ac:dyDescent="0.2">
      <c r="A87" s="4" t="s">
        <v>447</v>
      </c>
      <c r="B87" s="70">
        <v>-6.6557094443490204E-6</v>
      </c>
      <c r="C87" s="4">
        <v>7.2737343231180404E-2</v>
      </c>
    </row>
    <row r="88" spans="1:3" x14ac:dyDescent="0.2">
      <c r="A88" s="4" t="s">
        <v>448</v>
      </c>
      <c r="B88" s="4">
        <v>1.22678744512715E-3</v>
      </c>
      <c r="C88" s="4">
        <v>9.8567870715273607</v>
      </c>
    </row>
    <row r="89" spans="1:3" x14ac:dyDescent="0.2">
      <c r="A89" s="4" t="s">
        <v>449</v>
      </c>
      <c r="B89" s="4">
        <v>1.24429198681242E-3</v>
      </c>
      <c r="C89" s="4">
        <v>9.6073935804088197</v>
      </c>
    </row>
    <row r="90" spans="1:3" x14ac:dyDescent="0.2">
      <c r="A90" s="4" t="s">
        <v>450</v>
      </c>
      <c r="B90" s="4">
        <v>1.3506102037082099E-3</v>
      </c>
      <c r="C90" s="4">
        <v>10.2459625967983</v>
      </c>
    </row>
    <row r="91" spans="1:3" x14ac:dyDescent="0.2">
      <c r="A91" s="4" t="s">
        <v>451</v>
      </c>
      <c r="B91" s="4">
        <v>1.3245133076123399E-3</v>
      </c>
      <c r="C91" s="4">
        <v>10.9244239930558</v>
      </c>
    </row>
    <row r="92" spans="1:3" x14ac:dyDescent="0.2">
      <c r="A92" s="4" t="s">
        <v>452</v>
      </c>
      <c r="B92" s="4">
        <v>1.2632192352973999E-3</v>
      </c>
      <c r="C92" s="4">
        <v>10.5488251041856</v>
      </c>
    </row>
    <row r="93" spans="1:3" x14ac:dyDescent="0.2">
      <c r="A93" s="4" t="s">
        <v>453</v>
      </c>
      <c r="B93" s="4">
        <v>1.24472022642713E-3</v>
      </c>
      <c r="C93" s="4">
        <v>9.9836176011370696</v>
      </c>
    </row>
    <row r="94" spans="1:3" x14ac:dyDescent="0.2">
      <c r="A94" s="4" t="s">
        <v>454</v>
      </c>
      <c r="B94" s="4">
        <v>1.1891823808419901E-3</v>
      </c>
      <c r="C94" s="4">
        <v>9.3203882465151899</v>
      </c>
    </row>
    <row r="95" spans="1:3" x14ac:dyDescent="0.2">
      <c r="A95" s="4" t="s">
        <v>455</v>
      </c>
      <c r="B95" s="70">
        <v>1.7504541685272301E-5</v>
      </c>
      <c r="C95" s="4">
        <v>0.17149585601238901</v>
      </c>
    </row>
    <row r="96" spans="1:3" x14ac:dyDescent="0.2">
      <c r="A96" s="4" t="s">
        <v>456</v>
      </c>
      <c r="B96" s="4">
        <v>1.2382275858105699E-4</v>
      </c>
      <c r="C96" s="4">
        <v>1.02215794954967</v>
      </c>
    </row>
    <row r="97" spans="1:3" x14ac:dyDescent="0.2">
      <c r="A97" s="4" t="s">
        <v>457</v>
      </c>
      <c r="B97" s="70">
        <v>9.7725862485190299E-5</v>
      </c>
      <c r="C97" s="4">
        <v>1.0372282969569699</v>
      </c>
    </row>
    <row r="98" spans="1:3" x14ac:dyDescent="0.2">
      <c r="A98" s="4" t="s">
        <v>458</v>
      </c>
      <c r="B98" s="70">
        <v>3.6431790170252503E-5</v>
      </c>
      <c r="C98" s="4">
        <v>0.38471161740850002</v>
      </c>
    </row>
    <row r="99" spans="1:3" x14ac:dyDescent="0.2">
      <c r="A99" s="4" t="s">
        <v>459</v>
      </c>
      <c r="B99" s="70">
        <v>1.7932781299984799E-5</v>
      </c>
      <c r="C99" s="4">
        <v>0.21735347785758299</v>
      </c>
    </row>
    <row r="100" spans="1:3" x14ac:dyDescent="0.2">
      <c r="A100" s="4" t="s">
        <v>460</v>
      </c>
      <c r="B100" s="70">
        <v>-3.76050642851586E-5</v>
      </c>
      <c r="C100" s="4">
        <v>0.44145942480506301</v>
      </c>
    </row>
    <row r="101" spans="1:3" x14ac:dyDescent="0.2">
      <c r="A101" s="4" t="s">
        <v>461</v>
      </c>
      <c r="B101" s="4">
        <v>1.06318216895784E-4</v>
      </c>
      <c r="C101" s="4">
        <v>1.0076291138314999</v>
      </c>
    </row>
    <row r="102" spans="1:3" x14ac:dyDescent="0.2">
      <c r="A102" s="4" t="s">
        <v>462</v>
      </c>
      <c r="B102" s="70">
        <v>8.0221320799918195E-5</v>
      </c>
      <c r="C102" s="4">
        <v>0.80172268010658898</v>
      </c>
    </row>
    <row r="103" spans="1:3" x14ac:dyDescent="0.2">
      <c r="A103" s="4" t="s">
        <v>463</v>
      </c>
      <c r="B103" s="70">
        <v>1.8927248484980198E-5</v>
      </c>
      <c r="C103" s="4">
        <v>0.204487837682678</v>
      </c>
    </row>
    <row r="104" spans="1:3" x14ac:dyDescent="0.2">
      <c r="A104" s="4" t="s">
        <v>464</v>
      </c>
      <c r="B104" s="70">
        <v>4.2823961471263699E-7</v>
      </c>
      <c r="C104" s="4">
        <v>3.8407911216573401E-3</v>
      </c>
    </row>
    <row r="105" spans="1:3" x14ac:dyDescent="0.2">
      <c r="A105" s="4" t="s">
        <v>465</v>
      </c>
      <c r="B105" s="70">
        <v>-5.5109605970431003E-5</v>
      </c>
      <c r="C105" s="4">
        <v>0.51180360191571805</v>
      </c>
    </row>
    <row r="106" spans="1:3" x14ac:dyDescent="0.2">
      <c r="A106" s="4" t="s">
        <v>466</v>
      </c>
      <c r="B106" s="70">
        <v>-2.6096896095866199E-5</v>
      </c>
      <c r="C106" s="4">
        <v>0.271829946030617</v>
      </c>
    </row>
    <row r="107" spans="1:3" x14ac:dyDescent="0.2">
      <c r="A107" s="4" t="s">
        <v>467</v>
      </c>
      <c r="B107" s="70">
        <v>-8.7390968410804498E-5</v>
      </c>
      <c r="C107" s="4">
        <v>0.91800410846672398</v>
      </c>
    </row>
    <row r="108" spans="1:3" x14ac:dyDescent="0.2">
      <c r="A108" s="4" t="s">
        <v>468</v>
      </c>
      <c r="B108" s="4">
        <v>-1.05889977281072E-4</v>
      </c>
      <c r="C108" s="4">
        <v>0.85912255012921901</v>
      </c>
    </row>
    <row r="109" spans="1:3" x14ac:dyDescent="0.2">
      <c r="A109" s="4" t="s">
        <v>469</v>
      </c>
      <c r="B109" s="4">
        <v>-1.6142782286621501E-4</v>
      </c>
      <c r="C109" s="4">
        <v>1.25916898870712</v>
      </c>
    </row>
    <row r="110" spans="1:3" x14ac:dyDescent="0.2">
      <c r="A110" s="4" t="s">
        <v>470</v>
      </c>
      <c r="B110" s="70">
        <v>-6.1294072314937797E-5</v>
      </c>
      <c r="C110" s="4">
        <v>0.72025708601870198</v>
      </c>
    </row>
    <row r="111" spans="1:3" x14ac:dyDescent="0.2">
      <c r="A111" s="4" t="s">
        <v>471</v>
      </c>
      <c r="B111" s="70">
        <v>-7.9793081185205395E-5</v>
      </c>
      <c r="C111" s="4">
        <v>0.86464473812750797</v>
      </c>
    </row>
    <row r="112" spans="1:3" x14ac:dyDescent="0.2">
      <c r="A112" s="4" t="s">
        <v>472</v>
      </c>
      <c r="B112" s="4">
        <v>-1.3533092677034899E-4</v>
      </c>
      <c r="C112" s="4">
        <v>1.38997051212157</v>
      </c>
    </row>
    <row r="113" spans="1:3" x14ac:dyDescent="0.2">
      <c r="A113" s="4" t="s">
        <v>473</v>
      </c>
      <c r="B113" s="70">
        <v>-1.84990088702675E-5</v>
      </c>
      <c r="C113" s="4">
        <v>0.19071266869819301</v>
      </c>
    </row>
    <row r="114" spans="1:3" x14ac:dyDescent="0.2">
      <c r="A114" s="4" t="s">
        <v>474</v>
      </c>
      <c r="B114" s="70">
        <v>-7.4036854455410906E-5</v>
      </c>
      <c r="C114" s="4">
        <v>0.74091663632654103</v>
      </c>
    </row>
    <row r="115" spans="1:3" x14ac:dyDescent="0.2">
      <c r="A115" s="4" t="s">
        <v>475</v>
      </c>
      <c r="B115" s="70">
        <v>-5.5537845585143403E-5</v>
      </c>
      <c r="C115" s="4">
        <v>0.64675743462218205</v>
      </c>
    </row>
    <row r="116" spans="1:3" x14ac:dyDescent="0.2">
      <c r="A116" s="4" t="s">
        <v>476</v>
      </c>
      <c r="B116" s="4">
        <v>1.4111806058946001E-3</v>
      </c>
      <c r="C116" s="4">
        <v>11.5234307521405</v>
      </c>
    </row>
    <row r="117" spans="1:3" x14ac:dyDescent="0.2">
      <c r="A117" s="4" t="s">
        <v>477</v>
      </c>
      <c r="B117" s="4">
        <v>1.4290769340964101E-3</v>
      </c>
      <c r="C117" s="4">
        <v>11.4563905567019</v>
      </c>
    </row>
    <row r="118" spans="1:3" x14ac:dyDescent="0.2">
      <c r="A118" s="4" t="s">
        <v>478</v>
      </c>
      <c r="B118" s="4">
        <v>1.5364196750201E-3</v>
      </c>
      <c r="C118" s="4">
        <v>12.2513170373712</v>
      </c>
    </row>
    <row r="119" spans="1:3" x14ac:dyDescent="0.2">
      <c r="A119" s="4" t="s">
        <v>479</v>
      </c>
      <c r="B119" s="4">
        <v>1.4747270344468699E-3</v>
      </c>
      <c r="C119" s="4">
        <v>12.735792796538499</v>
      </c>
    </row>
    <row r="120" spans="1:3" x14ac:dyDescent="0.2">
      <c r="A120" s="4" t="s">
        <v>480</v>
      </c>
      <c r="B120" s="4">
        <v>1.3704625330666501E-3</v>
      </c>
      <c r="C120" s="4">
        <v>11.85236787024</v>
      </c>
    </row>
    <row r="121" spans="1:3" x14ac:dyDescent="0.2">
      <c r="A121" s="4" t="s">
        <v>481</v>
      </c>
      <c r="B121" s="4">
        <v>1.41636975303423E-3</v>
      </c>
      <c r="C121" s="4">
        <v>11.4626588170294</v>
      </c>
    </row>
    <row r="122" spans="1:3" x14ac:dyDescent="0.2">
      <c r="A122" s="4" t="s">
        <v>482</v>
      </c>
      <c r="B122" s="4">
        <v>1.3788692375171299E-3</v>
      </c>
      <c r="C122" s="4">
        <v>11.0864841542743</v>
      </c>
    </row>
    <row r="123" spans="1:3" x14ac:dyDescent="0.2">
      <c r="A123" s="4" t="s">
        <v>483</v>
      </c>
      <c r="B123" s="70">
        <v>1.7896328201813599E-5</v>
      </c>
      <c r="C123" s="4">
        <v>0.217250589124488</v>
      </c>
    </row>
    <row r="124" spans="1:3" x14ac:dyDescent="0.2">
      <c r="A124" s="4" t="s">
        <v>484</v>
      </c>
      <c r="B124" s="4">
        <v>1.2523906912550699E-4</v>
      </c>
      <c r="C124" s="4">
        <v>1.5244379654829401</v>
      </c>
    </row>
    <row r="125" spans="1:3" x14ac:dyDescent="0.2">
      <c r="A125" s="4" t="s">
        <v>485</v>
      </c>
      <c r="B125" s="70">
        <v>6.3546428552274794E-5</v>
      </c>
      <c r="C125" s="4">
        <v>0.773777036340767</v>
      </c>
    </row>
    <row r="126" spans="1:3" x14ac:dyDescent="0.2">
      <c r="A126" s="4" t="s">
        <v>486</v>
      </c>
      <c r="B126" s="70">
        <v>-4.0718072827942697E-5</v>
      </c>
      <c r="C126" s="4">
        <v>0.488621357865275</v>
      </c>
    </row>
    <row r="127" spans="1:3" x14ac:dyDescent="0.2">
      <c r="A127" s="4" t="s">
        <v>487</v>
      </c>
      <c r="B127" s="70">
        <v>5.1891471396369103E-6</v>
      </c>
      <c r="C127" s="4">
        <v>6.3245417473464197E-2</v>
      </c>
    </row>
    <row r="128" spans="1:3" x14ac:dyDescent="0.2">
      <c r="A128" s="4" t="s">
        <v>488</v>
      </c>
      <c r="B128" s="70">
        <v>-3.2311368377463302E-5</v>
      </c>
      <c r="C128" s="4">
        <v>0.38447265159849903</v>
      </c>
    </row>
    <row r="129" spans="1:3" x14ac:dyDescent="0.2">
      <c r="A129" s="4" t="s">
        <v>489</v>
      </c>
      <c r="B129" s="4">
        <v>1.0734274092369299E-4</v>
      </c>
      <c r="C129" s="4">
        <v>1.1926706071536199</v>
      </c>
    </row>
    <row r="130" spans="1:3" x14ac:dyDescent="0.2">
      <c r="A130" s="4" t="s">
        <v>490</v>
      </c>
      <c r="B130" s="70">
        <v>4.5650100350461398E-5</v>
      </c>
      <c r="C130" s="4">
        <v>0.51927726050142198</v>
      </c>
    </row>
    <row r="131" spans="1:3" x14ac:dyDescent="0.2">
      <c r="A131" s="4" t="s">
        <v>491</v>
      </c>
      <c r="B131" s="70">
        <v>-5.86144010297565E-5</v>
      </c>
      <c r="C131" s="4">
        <v>0.66369509767305701</v>
      </c>
    </row>
    <row r="132" spans="1:3" x14ac:dyDescent="0.2">
      <c r="A132" s="4" t="s">
        <v>492</v>
      </c>
      <c r="B132" s="70">
        <v>-1.27071810621766E-5</v>
      </c>
      <c r="C132" s="4">
        <v>0.14201378360556399</v>
      </c>
    </row>
    <row r="133" spans="1:3" x14ac:dyDescent="0.2">
      <c r="A133" s="4" t="s">
        <v>493</v>
      </c>
      <c r="B133" s="70">
        <v>-5.0207696579276698E-5</v>
      </c>
      <c r="C133" s="4">
        <v>0.58375100409520597</v>
      </c>
    </row>
    <row r="134" spans="1:3" x14ac:dyDescent="0.2">
      <c r="A134" s="4" t="s">
        <v>494</v>
      </c>
      <c r="B134" s="70">
        <v>-6.1692640573231806E-5</v>
      </c>
      <c r="C134" s="4">
        <v>0.74819443775166705</v>
      </c>
    </row>
    <row r="135" spans="1:3" x14ac:dyDescent="0.2">
      <c r="A135" s="4" t="s">
        <v>495</v>
      </c>
      <c r="B135" s="4">
        <v>-1.6595714195345E-4</v>
      </c>
      <c r="C135" s="4">
        <v>1.96422980914489</v>
      </c>
    </row>
    <row r="136" spans="1:3" x14ac:dyDescent="0.2">
      <c r="A136" s="4" t="s">
        <v>496</v>
      </c>
      <c r="B136" s="4">
        <v>-1.2004992198587E-4</v>
      </c>
      <c r="C136" s="4">
        <v>1.3916653527957901</v>
      </c>
    </row>
    <row r="137" spans="1:3" x14ac:dyDescent="0.2">
      <c r="A137" s="4" t="s">
        <v>497</v>
      </c>
      <c r="B137" s="4">
        <v>-1.5755043750297E-4</v>
      </c>
      <c r="C137" s="4">
        <v>1.7259299012898199</v>
      </c>
    </row>
    <row r="138" spans="1:3" x14ac:dyDescent="0.2">
      <c r="A138" s="4" t="s">
        <v>498</v>
      </c>
      <c r="B138" s="4">
        <v>-1.04264501380217E-4</v>
      </c>
      <c r="C138" s="4">
        <v>1.3241070755494999</v>
      </c>
    </row>
    <row r="139" spans="1:3" x14ac:dyDescent="0.2">
      <c r="A139" s="4" t="s">
        <v>499</v>
      </c>
      <c r="B139" s="70">
        <v>-5.8357281412637798E-5</v>
      </c>
      <c r="C139" s="4">
        <v>0.70541909743862197</v>
      </c>
    </row>
    <row r="140" spans="1:3" x14ac:dyDescent="0.2">
      <c r="A140" s="4" t="s">
        <v>500</v>
      </c>
      <c r="B140" s="70">
        <v>-9.5857796929737696E-5</v>
      </c>
      <c r="C140" s="4">
        <v>1.1662859865352599</v>
      </c>
    </row>
    <row r="141" spans="1:3" x14ac:dyDescent="0.2">
      <c r="A141" s="4" t="s">
        <v>501</v>
      </c>
      <c r="B141" s="70">
        <v>4.5907219967579497E-5</v>
      </c>
      <c r="C141" s="4">
        <v>0.524368489701864</v>
      </c>
    </row>
    <row r="142" spans="1:3" x14ac:dyDescent="0.2">
      <c r="A142" s="4" t="s">
        <v>502</v>
      </c>
      <c r="B142" s="70">
        <v>8.40670445047937E-6</v>
      </c>
      <c r="C142" s="4">
        <v>9.4882828966316599E-2</v>
      </c>
    </row>
    <row r="143" spans="1:3" x14ac:dyDescent="0.2">
      <c r="A143" s="46" t="s">
        <v>503</v>
      </c>
      <c r="B143" s="72">
        <v>-3.7500515517100101E-5</v>
      </c>
      <c r="C143" s="46">
        <v>0.438070135049648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7"/>
  <sheetViews>
    <sheetView workbookViewId="0">
      <selection activeCell="D1" sqref="D1"/>
    </sheetView>
  </sheetViews>
  <sheetFormatPr baseColWidth="10" defaultColWidth="11.28515625" defaultRowHeight="15" customHeight="1" x14ac:dyDescent="0.2"/>
  <cols>
    <col min="1" max="1" width="16.140625" customWidth="1"/>
  </cols>
  <sheetData>
    <row r="1" spans="1:7" ht="16" x14ac:dyDescent="0.2">
      <c r="A1" s="43" t="s">
        <v>282</v>
      </c>
    </row>
    <row r="3" spans="1:7" ht="17" thickBot="1" x14ac:dyDescent="0.25">
      <c r="A3" s="65" t="s">
        <v>283</v>
      </c>
      <c r="B3" s="65" t="s">
        <v>284</v>
      </c>
      <c r="C3" s="65" t="s">
        <v>285</v>
      </c>
      <c r="D3" s="65" t="s">
        <v>286</v>
      </c>
      <c r="E3" s="65" t="s">
        <v>287</v>
      </c>
      <c r="F3" s="65" t="s">
        <v>288</v>
      </c>
      <c r="G3" s="65" t="s">
        <v>289</v>
      </c>
    </row>
    <row r="4" spans="1:7" ht="17" thickTop="1" x14ac:dyDescent="0.2">
      <c r="A4" s="42" t="s">
        <v>251</v>
      </c>
      <c r="B4" s="42">
        <v>99.773560000000003</v>
      </c>
      <c r="C4" s="42">
        <v>99.949100000000001</v>
      </c>
      <c r="D4" s="42">
        <v>99.978539999999995</v>
      </c>
      <c r="E4" s="42">
        <v>99.990260000000006</v>
      </c>
      <c r="F4" s="42">
        <v>99.996669999999995</v>
      </c>
      <c r="G4" s="42">
        <v>99.998260000000002</v>
      </c>
    </row>
    <row r="5" spans="1:7" ht="16" x14ac:dyDescent="0.2">
      <c r="A5" s="42" t="s">
        <v>265</v>
      </c>
      <c r="B5" s="42">
        <v>99.767939999999996</v>
      </c>
      <c r="C5" s="42">
        <v>99.948729999999998</v>
      </c>
      <c r="D5" s="42">
        <v>99.978859999999997</v>
      </c>
      <c r="E5" s="42">
        <v>99.99145</v>
      </c>
      <c r="F5" s="42">
        <v>99.998009999999994</v>
      </c>
      <c r="G5" s="42">
        <v>99.998940000000005</v>
      </c>
    </row>
    <row r="6" spans="1:7" ht="16" x14ac:dyDescent="0.2">
      <c r="A6" s="42" t="s">
        <v>290</v>
      </c>
      <c r="B6" s="42">
        <v>99.627780000000001</v>
      </c>
      <c r="C6" s="42">
        <v>99.876040000000003</v>
      </c>
      <c r="D6" s="42">
        <v>99.969210000000004</v>
      </c>
      <c r="E6" s="42">
        <v>99.985609999999994</v>
      </c>
      <c r="F6" s="42">
        <v>99.997299999999996</v>
      </c>
      <c r="G6" s="42">
        <v>99.997429999999994</v>
      </c>
    </row>
    <row r="7" spans="1:7" ht="16" x14ac:dyDescent="0.2">
      <c r="A7" s="67" t="s">
        <v>291</v>
      </c>
      <c r="B7" s="67">
        <v>99.670100000000005</v>
      </c>
      <c r="C7" s="67">
        <v>99.9114</v>
      </c>
      <c r="D7" s="67">
        <v>99.963970000000003</v>
      </c>
      <c r="E7" s="67">
        <v>99.979690000000005</v>
      </c>
      <c r="F7" s="67">
        <v>99.999229999999997</v>
      </c>
      <c r="G7" s="67">
        <v>99.99962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. Sample information</vt:lpstr>
      <vt:lpstr>Table S2. APB mapping stats</vt:lpstr>
      <vt:lpstr>Table S3. Mapping stats</vt:lpstr>
      <vt:lpstr>Table S4. Mitogenome accession </vt:lpstr>
      <vt:lpstr>Table S5. Data sets</vt:lpstr>
      <vt:lpstr>Table S6. SMC++ split times</vt:lpstr>
      <vt:lpstr>Table S7. f4(BLK,P;B1,B2)</vt:lpstr>
      <vt:lpstr>Table S8. f4(BLK,B;P1,P2)</vt:lpstr>
      <vt:lpstr>Table S9. TreeM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 Lan</dc:creator>
  <cp:lastModifiedBy>Charlotte Lindqvist</cp:lastModifiedBy>
  <dcterms:created xsi:type="dcterms:W3CDTF">2019-03-08T05:08:09Z</dcterms:created>
  <dcterms:modified xsi:type="dcterms:W3CDTF">2022-04-08T15:26:46Z</dcterms:modified>
</cp:coreProperties>
</file>